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8800" windowHeight="122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79" uniqueCount="3191">
  <si>
    <t>Transcript</t>
  </si>
  <si>
    <t>Gene_pathwayID</t>
  </si>
  <si>
    <t>Metabolite</t>
  </si>
  <si>
    <t>Metabolite_pathwayID</t>
  </si>
  <si>
    <t>cor</t>
  </si>
  <si>
    <t>p_value</t>
  </si>
  <si>
    <t>MS.gene63634</t>
  </si>
  <si>
    <t>-</t>
  </si>
  <si>
    <t>malvidin-3,5-O-diglucoside</t>
  </si>
  <si>
    <t>C08718;-</t>
  </si>
  <si>
    <t>0.99886732942508</t>
  </si>
  <si>
    <t>4.5752568961989e-05</t>
  </si>
  <si>
    <t>MS.gene072912</t>
  </si>
  <si>
    <t>0.997952209944556</t>
  </si>
  <si>
    <t>0.000111206085933407</t>
  </si>
  <si>
    <t>MS.gene054719</t>
  </si>
  <si>
    <t>0.997205477752962</t>
  </si>
  <si>
    <t>0.000177260954684625</t>
  </si>
  <si>
    <t>MS.gene24831</t>
  </si>
  <si>
    <t>0.99628640887394</t>
  </si>
  <si>
    <t>0.000271508180197575</t>
  </si>
  <si>
    <t>MSTRG.76728</t>
  </si>
  <si>
    <t>0.995924203951783</t>
  </si>
  <si>
    <t>0.000312166885138673</t>
  </si>
  <si>
    <t>MS.gene07719</t>
  </si>
  <si>
    <t>K02937;03010</t>
  </si>
  <si>
    <t>0.995663531351952</t>
  </si>
  <si>
    <t>0.000342574850270075</t>
  </si>
  <si>
    <t>MS.gene45870</t>
  </si>
  <si>
    <t>0.99539826088152</t>
  </si>
  <si>
    <t>0.000374469839969715</t>
  </si>
  <si>
    <t>MS.gene28036</t>
  </si>
  <si>
    <t>0.995321921882976</t>
  </si>
  <si>
    <t>0.000383822188889093</t>
  </si>
  <si>
    <t>MSTRG.27414</t>
  </si>
  <si>
    <t>K10839;03420,04141</t>
  </si>
  <si>
    <t>0.995272154177009</t>
  </si>
  <si>
    <t>0.000389960469587727</t>
  </si>
  <si>
    <t>MS.gene34571</t>
  </si>
  <si>
    <t>0.99512883631159</t>
  </si>
  <si>
    <t>0.000407817033043495</t>
  </si>
  <si>
    <t>MS.gene24269</t>
  </si>
  <si>
    <t>0.994587148422693</t>
  </si>
  <si>
    <t>0.000477661354452166</t>
  </si>
  <si>
    <t>MS.gene030887</t>
  </si>
  <si>
    <t>0.000519575733499954</t>
  </si>
  <si>
    <t>MS.gene035543</t>
  </si>
  <si>
    <t>K00384;00450</t>
  </si>
  <si>
    <t>0.993967054479056</t>
  </si>
  <si>
    <t>0.000561997730029979</t>
  </si>
  <si>
    <t>MS.gene37847</t>
  </si>
  <si>
    <t>0.993807269031222</t>
  </si>
  <si>
    <t>0.000584458051770396</t>
  </si>
  <si>
    <t>MS.gene39840</t>
  </si>
  <si>
    <t>MS.gene83047</t>
  </si>
  <si>
    <t>0.993398490522441</t>
  </si>
  <si>
    <t>0.0006432328519346</t>
  </si>
  <si>
    <t>MSTRG.84580</t>
  </si>
  <si>
    <t>0.99300381791511</t>
  </si>
  <si>
    <t>0.00070172868252919</t>
  </si>
  <si>
    <t>MS.gene059856</t>
  </si>
  <si>
    <t>0.992612238822477</t>
  </si>
  <si>
    <t>0.00076141472991051</t>
  </si>
  <si>
    <t>MS.gene83623</t>
  </si>
  <si>
    <t>0.992429655728632</t>
  </si>
  <si>
    <t>0.00078979344378649</t>
  </si>
  <si>
    <t>MSTRG.75846</t>
  </si>
  <si>
    <t>0.991959097143547</t>
  </si>
  <si>
    <t>0.000864503128438973</t>
  </si>
  <si>
    <t>MS.gene91003</t>
  </si>
  <si>
    <t>0.991771605784411</t>
  </si>
  <si>
    <t>0.000894890164297004</t>
  </si>
  <si>
    <t>MS.gene20087</t>
  </si>
  <si>
    <t>0.990969425378815</t>
  </si>
  <si>
    <t>0.0010287687697011</t>
  </si>
  <si>
    <t>MS.gene78476</t>
  </si>
  <si>
    <t>0.990937139320942</t>
  </si>
  <si>
    <t>0.00103428574620274</t>
  </si>
  <si>
    <t>MS.gene52953</t>
  </si>
  <si>
    <t>0.990934531764301</t>
  </si>
  <si>
    <t>0.0010347317477746</t>
  </si>
  <si>
    <t>MS.gene024049</t>
  </si>
  <si>
    <t>K00820;00250,00520,01100</t>
  </si>
  <si>
    <t>0.990804636869286</t>
  </si>
  <si>
    <t>0.00105702985290833</t>
  </si>
  <si>
    <t>MS.gene51146</t>
  </si>
  <si>
    <t>MS.gene033772</t>
  </si>
  <si>
    <t>0.990491078048534</t>
  </si>
  <si>
    <t>0.00111150228756851</t>
  </si>
  <si>
    <t>MS.gene90431</t>
  </si>
  <si>
    <t>K09291;03013</t>
  </si>
  <si>
    <t>0.990472613395502</t>
  </si>
  <si>
    <t>0.00111473827430687</t>
  </si>
  <si>
    <t>MS.gene010634</t>
  </si>
  <si>
    <t>0.990293670112578</t>
  </si>
  <si>
    <t>0.0011462599203054</t>
  </si>
  <si>
    <t>MS.gene024670</t>
  </si>
  <si>
    <t>0.990278447002918</t>
  </si>
  <si>
    <t>0.00114895498363143</t>
  </si>
  <si>
    <t>MS.gene31239</t>
  </si>
  <si>
    <t>K13525;04141</t>
  </si>
  <si>
    <t>0.989532587433973</t>
  </si>
  <si>
    <t>0.00128354117157425</t>
  </si>
  <si>
    <t>MSTRG.44909</t>
  </si>
  <si>
    <t>0.98885525184612</t>
  </si>
  <si>
    <t>0.00140997657533508</t>
  </si>
  <si>
    <t>MS.gene010399</t>
  </si>
  <si>
    <t>K14498;04016,04075</t>
  </si>
  <si>
    <t>0.988543978711776</t>
  </si>
  <si>
    <t>0.00146938930350505</t>
  </si>
  <si>
    <t>MS.gene063185</t>
  </si>
  <si>
    <t>0.988420325584739</t>
  </si>
  <si>
    <t>0.00149321585621885</t>
  </si>
  <si>
    <t>MSTRG.36161</t>
  </si>
  <si>
    <t>0.988342876094288</t>
  </si>
  <si>
    <t>0.00150820412575519</t>
  </si>
  <si>
    <t>MS.gene031429</t>
  </si>
  <si>
    <t>K10581;04120</t>
  </si>
  <si>
    <t>0.987883715303796</t>
  </si>
  <si>
    <t>0.00159807508479755</t>
  </si>
  <si>
    <t>MS.gene93418</t>
  </si>
  <si>
    <t>0.98749425555411</t>
  </si>
  <si>
    <t>0.00167564427424348</t>
  </si>
  <si>
    <t>MS.gene77342</t>
  </si>
  <si>
    <t>0.9873210636732</t>
  </si>
  <si>
    <t>0.00171052885337565</t>
  </si>
  <si>
    <t>MS.gene96357</t>
  </si>
  <si>
    <t>0.987098389098147</t>
  </si>
  <si>
    <t>0.00175572913404712</t>
  </si>
  <si>
    <t>MS.gene73412</t>
  </si>
  <si>
    <t>0.987064263769717</t>
  </si>
  <si>
    <t>0.00176269064818968</t>
  </si>
  <si>
    <t>MS.gene48581</t>
  </si>
  <si>
    <t>0.986992937041379</t>
  </si>
  <si>
    <t>0.00177727065618994</t>
  </si>
  <si>
    <t>MS.gene065231</t>
  </si>
  <si>
    <t>K14962;03015</t>
  </si>
  <si>
    <t>0.986975994383842</t>
  </si>
  <si>
    <t>0.00178073978063791</t>
  </si>
  <si>
    <t>MS.gene34550</t>
  </si>
  <si>
    <t>0.98655146758028</t>
  </si>
  <si>
    <t>0.00186839270751951</t>
  </si>
  <si>
    <t>MS.gene008947</t>
  </si>
  <si>
    <t>0.98642151274702</t>
  </si>
  <si>
    <t>0.00189550267644998</t>
  </si>
  <si>
    <t>MSTRG.81424</t>
  </si>
  <si>
    <t>K12625;03018,03040</t>
  </si>
  <si>
    <t>0.986219730772128</t>
  </si>
  <si>
    <t>0.00193785227947639</t>
  </si>
  <si>
    <t>MS.gene26077</t>
  </si>
  <si>
    <t>0.986123573320121</t>
  </si>
  <si>
    <t>0.00195814248203386</t>
  </si>
  <si>
    <t>MSTRG.43997</t>
  </si>
  <si>
    <t>0.985833230921029</t>
  </si>
  <si>
    <t>0.00201983104124104</t>
  </si>
  <si>
    <t>MS.gene23013</t>
  </si>
  <si>
    <t>0.984936287560665</t>
  </si>
  <si>
    <t>0.00221435951220963</t>
  </si>
  <si>
    <t>MSTRG.103330</t>
  </si>
  <si>
    <t>0.984919868686277</t>
  </si>
  <si>
    <t>0.00221797536048097</t>
  </si>
  <si>
    <t>MS.gene021699</t>
  </si>
  <si>
    <t>0.984342536388459</t>
  </si>
  <si>
    <t>0.0023463529864523</t>
  </si>
  <si>
    <t>MS.gene017661</t>
  </si>
  <si>
    <t>0.984251915668968</t>
  </si>
  <si>
    <t>0.00236672007839303</t>
  </si>
  <si>
    <t>MS.gene009928</t>
  </si>
  <si>
    <t>0.983851132758305</t>
  </si>
  <si>
    <t>0.00245749219771091</t>
  </si>
  <si>
    <t>MSTRG.91041</t>
  </si>
  <si>
    <t>0.983677490861048</t>
  </si>
  <si>
    <t>0.00249716971618854</t>
  </si>
  <si>
    <t>MS.gene40165</t>
  </si>
  <si>
    <t>K03809;00130,01100,01110</t>
  </si>
  <si>
    <t>0.00256895896168358</t>
  </si>
  <si>
    <t>MS.gene38190</t>
  </si>
  <si>
    <t>K14411;03015</t>
  </si>
  <si>
    <t>0.983289503691297</t>
  </si>
  <si>
    <t>0.00258658222628143</t>
  </si>
  <si>
    <t>MS.gene97452</t>
  </si>
  <si>
    <t>0.98325720019252</t>
  </si>
  <si>
    <t>0.00259407349563032</t>
  </si>
  <si>
    <t>MS.gene050271</t>
  </si>
  <si>
    <t>0.00261787588731779</t>
  </si>
  <si>
    <t>MS.gene63367</t>
  </si>
  <si>
    <t>0.983052769748033</t>
  </si>
  <si>
    <t>0.00264164742716945</t>
  </si>
  <si>
    <t>MSTRG.34991</t>
  </si>
  <si>
    <t>0.98298258362723</t>
  </si>
  <si>
    <t>0.00265804664462694</t>
  </si>
  <si>
    <t>MS.gene004405</t>
  </si>
  <si>
    <t>K03678;03018</t>
  </si>
  <si>
    <t>0.98265877299357</t>
  </si>
  <si>
    <t>0.00273413957611041</t>
  </si>
  <si>
    <t>MS.gene05840</t>
  </si>
  <si>
    <t>MS.gene57145</t>
  </si>
  <si>
    <t>0.0027372513474347</t>
  </si>
  <si>
    <t>MS.gene056242</t>
  </si>
  <si>
    <t>0.982573245766241</t>
  </si>
  <si>
    <t>0.00275435619127478</t>
  </si>
  <si>
    <t>MS.gene014735</t>
  </si>
  <si>
    <t>K12859;03040</t>
  </si>
  <si>
    <t>0.00278000403480279</t>
  </si>
  <si>
    <t>MS.gene85659</t>
  </si>
  <si>
    <t>MS.gene77301</t>
  </si>
  <si>
    <t>K13508;00561,00564,01100,01110</t>
  </si>
  <si>
    <t>0.98224691721625</t>
  </si>
  <si>
    <t>0.00283194378224237</t>
  </si>
  <si>
    <t>MS.gene033298</t>
  </si>
  <si>
    <t>0.982238647731382</t>
  </si>
  <si>
    <t>0.00283391917953622</t>
  </si>
  <si>
    <t>MS.gene30689</t>
  </si>
  <si>
    <t>0.00287720666102277</t>
  </si>
  <si>
    <t>MS.gene011157</t>
  </si>
  <si>
    <t>0.982026695793114</t>
  </si>
  <si>
    <t>0.00288470506524253</t>
  </si>
  <si>
    <t>MS.gene60209</t>
  </si>
  <si>
    <t>0.981978752681136</t>
  </si>
  <si>
    <t>0.00289623406992726</t>
  </si>
  <si>
    <t>MS.gene00056</t>
  </si>
  <si>
    <t>K04123;00904,01100,01110</t>
  </si>
  <si>
    <t>0.981779711035473</t>
  </si>
  <si>
    <t>0.00294426051172514</t>
  </si>
  <si>
    <t>MS.gene032165</t>
  </si>
  <si>
    <t>0.00301868862392673</t>
  </si>
  <si>
    <t>MS.gene93728</t>
  </si>
  <si>
    <t>0.00317050860516955</t>
  </si>
  <si>
    <t>MS.gene82776</t>
  </si>
  <si>
    <t>K11092;03040</t>
  </si>
  <si>
    <t>0.980790903837349</t>
  </si>
  <si>
    <t>0.003186683458111</t>
  </si>
  <si>
    <t>MS.gene31332</t>
  </si>
  <si>
    <t>K01955;00240,00250,01100</t>
  </si>
  <si>
    <t>0.980744256588511</t>
  </si>
  <si>
    <t>0.00319827576449509</t>
  </si>
  <si>
    <t>MS.gene51184</t>
  </si>
  <si>
    <t>0.980630223393732</t>
  </si>
  <si>
    <t>0.0032266726933491</t>
  </si>
  <si>
    <t>MS.gene81035</t>
  </si>
  <si>
    <t>0.980563801353629</t>
  </si>
  <si>
    <t>0.00324325155235909</t>
  </si>
  <si>
    <t>MS.gene99563</t>
  </si>
  <si>
    <t>0.980474805268875</t>
  </si>
  <si>
    <t>0.00326550886393131</t>
  </si>
  <si>
    <t>MS.gene95332</t>
  </si>
  <si>
    <t>0.980393182000786</t>
  </si>
  <si>
    <t>0.00328596649296372</t>
  </si>
  <si>
    <t>MS.gene89382</t>
  </si>
  <si>
    <t>0.979802861839932</t>
  </si>
  <si>
    <t>0.00343517209877445</t>
  </si>
  <si>
    <t>MS.gene051081</t>
  </si>
  <si>
    <t>0.979711046645107</t>
  </si>
  <si>
    <t>0.00345857493270009</t>
  </si>
  <si>
    <t>MS.gene55838</t>
  </si>
  <si>
    <t>K01194;00500,01100,01110</t>
  </si>
  <si>
    <t>0.979683121256612</t>
  </si>
  <si>
    <t>0.00346570326463564</t>
  </si>
  <si>
    <t>MS.gene44622</t>
  </si>
  <si>
    <t>0.979668142564374</t>
  </si>
  <si>
    <t>0.00346952877654382</t>
  </si>
  <si>
    <t>MS.gene30084</t>
  </si>
  <si>
    <t>K05657;02010</t>
  </si>
  <si>
    <t>0.979649056757284</t>
  </si>
  <si>
    <t>0.00347440525397392</t>
  </si>
  <si>
    <t>MS.gene46095</t>
  </si>
  <si>
    <t>0.97948590283093</t>
  </si>
  <si>
    <t>0.00351618381501887</t>
  </si>
  <si>
    <t>MS.gene28116</t>
  </si>
  <si>
    <t>0.97934318894503</t>
  </si>
  <si>
    <t>0.00355286342700357</t>
  </si>
  <si>
    <t>MS.gene010036</t>
  </si>
  <si>
    <t>K14484;04075</t>
  </si>
  <si>
    <t>0.979211778947108</t>
  </si>
  <si>
    <t>0.00358674885112542</t>
  </si>
  <si>
    <t>MS.gene059241</t>
  </si>
  <si>
    <t>0.979194968566894</t>
  </si>
  <si>
    <t>0.00359109124593243</t>
  </si>
  <si>
    <t>MS.gene002591</t>
  </si>
  <si>
    <t>0.978352936479506</t>
  </si>
  <si>
    <t>0.00381080849096238</t>
  </si>
  <si>
    <t>MS.gene035037</t>
  </si>
  <si>
    <t>0.978168365707121</t>
  </si>
  <si>
    <t>0.0038595431282044</t>
  </si>
  <si>
    <t>MS.gene87709</t>
  </si>
  <si>
    <t>0.977876780759363</t>
  </si>
  <si>
    <t>0.00393694980949225</t>
  </si>
  <si>
    <t>MSTRG.1226</t>
  </si>
  <si>
    <t>K03097;03008,04712</t>
  </si>
  <si>
    <t>0.97761114945342</t>
  </si>
  <si>
    <t>0.0040079072019737</t>
  </si>
  <si>
    <t>MS.gene067528</t>
  </si>
  <si>
    <t>0.00408012261690818</t>
  </si>
  <si>
    <t>MS.gene32451</t>
  </si>
  <si>
    <t>K14304;03013</t>
  </si>
  <si>
    <t>0.977273074907394</t>
  </si>
  <si>
    <t>0.00409881950474431</t>
  </si>
  <si>
    <t>MS.gene018122</t>
  </si>
  <si>
    <t>K00547;00270,01100,01110</t>
  </si>
  <si>
    <t>0.97718161024345</t>
  </si>
  <si>
    <t>0.00412353097283487</t>
  </si>
  <si>
    <t>MS.gene048636</t>
  </si>
  <si>
    <t>MS.gene035212</t>
  </si>
  <si>
    <t>0.00414165069808355</t>
  </si>
  <si>
    <t>MS.gene072092</t>
  </si>
  <si>
    <t>0.976978402337979</t>
  </si>
  <si>
    <t>0.00417860790267767</t>
  </si>
  <si>
    <t>MS.gene31481</t>
  </si>
  <si>
    <t>0.976916935167015</t>
  </si>
  <si>
    <t>0.0041953152816297</t>
  </si>
  <si>
    <t>MS.gene51149</t>
  </si>
  <si>
    <t>0.976884679174509</t>
  </si>
  <si>
    <t>0.00420409157961595</t>
  </si>
  <si>
    <t>MS.gene30125</t>
  </si>
  <si>
    <t>0.976861511498783</t>
  </si>
  <si>
    <t>0.0042103988395617</t>
  </si>
  <si>
    <t>MS.gene021455</t>
  </si>
  <si>
    <t>0.976815365575586</t>
  </si>
  <si>
    <t>0.00422297108772546</t>
  </si>
  <si>
    <t>MS.gene99538</t>
  </si>
  <si>
    <t>0.976789437373423</t>
  </si>
  <si>
    <t>0.00423004053827653</t>
  </si>
  <si>
    <t>MS.gene010892</t>
  </si>
  <si>
    <t>0.976720723255701</t>
  </si>
  <si>
    <t>0.00424879465046059</t>
  </si>
  <si>
    <t>MS.gene012408</t>
  </si>
  <si>
    <t>K14504;04075</t>
  </si>
  <si>
    <t>0.976709830570199</t>
  </si>
  <si>
    <t>0.00425177010062293</t>
  </si>
  <si>
    <t>MS.gene62227</t>
  </si>
  <si>
    <t>0.976460274613522</t>
  </si>
  <si>
    <t>0.00432012692517147</t>
  </si>
  <si>
    <t>MS.gene061333</t>
  </si>
  <si>
    <t>0.976240599608951</t>
  </si>
  <si>
    <t>0.00438059608008332</t>
  </si>
  <si>
    <t>MS.gene45776</t>
  </si>
  <si>
    <t>0.976236381243261</t>
  </si>
  <si>
    <t>0.00438175996766741</t>
  </si>
  <si>
    <t>MS.gene28451</t>
  </si>
  <si>
    <t>0.976053100369118</t>
  </si>
  <si>
    <t>0.00443242734653623</t>
  </si>
  <si>
    <t>MS.gene042539</t>
  </si>
  <si>
    <t>0.975881513393719</t>
  </si>
  <si>
    <t>0.00448003593431035</t>
  </si>
  <si>
    <t>MS.gene40607</t>
  </si>
  <si>
    <t>0.975879581173578</t>
  </si>
  <si>
    <t>0.00448057300418271</t>
  </si>
  <si>
    <t>MS.gene09865</t>
  </si>
  <si>
    <t>0.975799515135238</t>
  </si>
  <si>
    <t>0.00450284641723525</t>
  </si>
  <si>
    <t>MS.gene40239</t>
  </si>
  <si>
    <t>0.975737360935959</t>
  </si>
  <si>
    <t>0.00452016208684054</t>
  </si>
  <si>
    <t>MS.gene49346</t>
  </si>
  <si>
    <t>K13648;00520,01100</t>
  </si>
  <si>
    <t>0.975374688820257</t>
  </si>
  <si>
    <t>0.00462163587079424</t>
  </si>
  <si>
    <t>MS.gene024722</t>
  </si>
  <si>
    <t>0.975244250629717</t>
  </si>
  <si>
    <t>0.00465831318588839</t>
  </si>
  <si>
    <t>MS.gene43444</t>
  </si>
  <si>
    <t>0.975105766210186</t>
  </si>
  <si>
    <t>0.00469735753929966</t>
  </si>
  <si>
    <t>MS.gene017491</t>
  </si>
  <si>
    <t>K00228;00860,01100,01110</t>
  </si>
  <si>
    <t>0.974975456332812</t>
  </si>
  <si>
    <t>0.00473419522310712</t>
  </si>
  <si>
    <t>MS.gene01396</t>
  </si>
  <si>
    <t>K00422;00350,00950,01100,01110</t>
  </si>
  <si>
    <t>0.974862800388764</t>
  </si>
  <si>
    <t>0.00476611869422733</t>
  </si>
  <si>
    <t>MS.gene046004</t>
  </si>
  <si>
    <t>0.97479227228458</t>
  </si>
  <si>
    <t>0.00478614033848829</t>
  </si>
  <si>
    <t>MS.gene058431</t>
  </si>
  <si>
    <t>0.974727697188014</t>
  </si>
  <si>
    <t>0.00480449629915217</t>
  </si>
  <si>
    <t>MS.gene63374</t>
  </si>
  <si>
    <t>0.00483926946804474</t>
  </si>
  <si>
    <t>MSTRG.43643</t>
  </si>
  <si>
    <t>K01834;00010,00260,01100,01110,01200,01230</t>
  </si>
  <si>
    <t>0.974367626004436</t>
  </si>
  <si>
    <t>0.00490727312740686</t>
  </si>
  <si>
    <t>MS.gene95171</t>
  </si>
  <si>
    <t>0.97401104177614</t>
  </si>
  <si>
    <t>0.00500975932251439</t>
  </si>
  <si>
    <t>MS.gene32046</t>
  </si>
  <si>
    <t>0.973884517801983</t>
  </si>
  <si>
    <t>0.00504629128758953</t>
  </si>
  <si>
    <t>MS.gene38236</t>
  </si>
  <si>
    <t>0.973661662823404</t>
  </si>
  <si>
    <t>0.00511084991617684</t>
  </si>
  <si>
    <t>MS.gene023194</t>
  </si>
  <si>
    <t>K17686;04016</t>
  </si>
  <si>
    <t>0.973617889645245</t>
  </si>
  <si>
    <t>0.00512356229061906</t>
  </si>
  <si>
    <t>MSTRG.90715</t>
  </si>
  <si>
    <t>K10532;00531,01100</t>
  </si>
  <si>
    <t>0.973299419897606</t>
  </si>
  <si>
    <t>0.00521636338866525</t>
  </si>
  <si>
    <t>MS.gene050808</t>
  </si>
  <si>
    <t>0.973057843867489</t>
  </si>
  <si>
    <t>0.00528712329460832</t>
  </si>
  <si>
    <t>MSTRG.1426</t>
  </si>
  <si>
    <t>0.972905082564808</t>
  </si>
  <si>
    <t>0.0053320304699183</t>
  </si>
  <si>
    <t>MS.gene68922</t>
  </si>
  <si>
    <t>K15397;00062,01100,01110,04626</t>
  </si>
  <si>
    <t>0.972801474683698</t>
  </si>
  <si>
    <t>0.00536255921339278</t>
  </si>
  <si>
    <t>MS.gene38754</t>
  </si>
  <si>
    <t>0.972749988909731</t>
  </si>
  <si>
    <t>0.00537775119106426</t>
  </si>
  <si>
    <t>MS.gene033694</t>
  </si>
  <si>
    <t>0.97258603345058</t>
  </si>
  <si>
    <t>0.005426224029473</t>
  </si>
  <si>
    <t>MSTRG.109999</t>
  </si>
  <si>
    <t>0.97254236195932</t>
  </si>
  <si>
    <t>0.00543915950904536</t>
  </si>
  <si>
    <t>MS.gene019966</t>
  </si>
  <si>
    <t>0.972518079160651</t>
  </si>
  <si>
    <t>0.00544635645552602</t>
  </si>
  <si>
    <t>MS.gene43941</t>
  </si>
  <si>
    <t>0.972376921947481</t>
  </si>
  <si>
    <t>0.00548825474564692</t>
  </si>
  <si>
    <t>MSTRG.2972</t>
  </si>
  <si>
    <t>0.972283898637406</t>
  </si>
  <si>
    <t>0.00551592371932898</t>
  </si>
  <si>
    <t>MS.gene06965</t>
  </si>
  <si>
    <t>0.972254782827452</t>
  </si>
  <si>
    <t>0.00552459338197571</t>
  </si>
  <si>
    <t>MS.gene08112</t>
  </si>
  <si>
    <t>0.972162290250651</t>
  </si>
  <si>
    <t>0.00555216416315945</t>
  </si>
  <si>
    <t>MS.gene33447</t>
  </si>
  <si>
    <t>0.971861484603563</t>
  </si>
  <si>
    <t>0.00564214232910195</t>
  </si>
  <si>
    <t>MS.gene22695</t>
  </si>
  <si>
    <t>0.971561790323266</t>
  </si>
  <si>
    <t>0.00573226076700275</t>
  </si>
  <si>
    <t>MSTRG.103953</t>
  </si>
  <si>
    <t>K12486;04144</t>
  </si>
  <si>
    <t>0.971054226945915</t>
  </si>
  <si>
    <t>0.00588595463083429</t>
  </si>
  <si>
    <t>MS.gene067365</t>
  </si>
  <si>
    <t>0.970986614819436</t>
  </si>
  <si>
    <t>0.00590652898859089</t>
  </si>
  <si>
    <t>MS.gene067366</t>
  </si>
  <si>
    <t>MS.gene022226</t>
  </si>
  <si>
    <t>0.970984344460094</t>
  </si>
  <si>
    <t>0.00590722026880958</t>
  </si>
  <si>
    <t>MS.gene064438</t>
  </si>
  <si>
    <t>0.97089720170146</t>
  </si>
  <si>
    <t>0.00593377367236694</t>
  </si>
  <si>
    <t>MS.gene05190</t>
  </si>
  <si>
    <t>K03245;03013</t>
  </si>
  <si>
    <t>0.970864218764925</t>
  </si>
  <si>
    <t>0.00594383418220948</t>
  </si>
  <si>
    <t>MS.gene37709</t>
  </si>
  <si>
    <t>MSTRG.108481</t>
  </si>
  <si>
    <t>0.00594672095622269</t>
  </si>
  <si>
    <t>MS.gene95314</t>
  </si>
  <si>
    <t>0.970789687981818</t>
  </si>
  <si>
    <t>0.00596658834769694</t>
  </si>
  <si>
    <t>MS.gene04400</t>
  </si>
  <si>
    <t>0.970759148287132</t>
  </si>
  <si>
    <t>0.00597592035018424</t>
  </si>
  <si>
    <t>MSTRG.42609</t>
  </si>
  <si>
    <t>0.00611377275024633</t>
  </si>
  <si>
    <t>MS.gene002994</t>
  </si>
  <si>
    <t>K01728;00040,01100</t>
  </si>
  <si>
    <t>0.970204823910849</t>
  </si>
  <si>
    <t>0.00614613708406302</t>
  </si>
  <si>
    <t>MS.gene95123</t>
  </si>
  <si>
    <t>0.970171837462503</t>
  </si>
  <si>
    <t>0.00615631579284734</t>
  </si>
  <si>
    <t>MS.gene26916</t>
  </si>
  <si>
    <t>0.970161260559188</t>
  </si>
  <si>
    <t>0.00615958070777581</t>
  </si>
  <si>
    <t>MS.gene026448</t>
  </si>
  <si>
    <t>0.970064674377438</t>
  </si>
  <si>
    <t>0.00618942161557069</t>
  </si>
  <si>
    <t>MS.gene015559</t>
  </si>
  <si>
    <t>K03010;03020</t>
  </si>
  <si>
    <t>0.970061823694803</t>
  </si>
  <si>
    <t>0.00619030307312834</t>
  </si>
  <si>
    <t>MS.gene27294</t>
  </si>
  <si>
    <t>0.970020317518822</t>
  </si>
  <si>
    <t>0.00620314184900722</t>
  </si>
  <si>
    <t>MS.gene003934</t>
  </si>
  <si>
    <t>0.969750624614065</t>
  </si>
  <si>
    <t>0.00628677679699076</t>
  </si>
  <si>
    <t>MS.gene82601</t>
  </si>
  <si>
    <t>K13065;00940,00941,00945,01100,01110</t>
  </si>
  <si>
    <t>0.969681493221173</t>
  </si>
  <si>
    <t>0.00630827456692444</t>
  </si>
  <si>
    <t>MS.gene031561</t>
  </si>
  <si>
    <t>0.0063220204876009</t>
  </si>
  <si>
    <t>MS.gene021584</t>
  </si>
  <si>
    <t>0.969576051772688</t>
  </si>
  <si>
    <t>0.00634111015419818</t>
  </si>
  <si>
    <t>MS.gene54078</t>
  </si>
  <si>
    <t>MS.gene62899</t>
  </si>
  <si>
    <t>0.969500875308651</t>
  </si>
  <si>
    <t>0.00636455514791506</t>
  </si>
  <si>
    <t>MS.gene70278</t>
  </si>
  <si>
    <t>0.969254603743973</t>
  </si>
  <si>
    <t>0.00644155807284374</t>
  </si>
  <si>
    <t>MS.gene27564</t>
  </si>
  <si>
    <t>0.969051399261165</t>
  </si>
  <si>
    <t>0.00650532410409263</t>
  </si>
  <si>
    <t>MS.gene01409</t>
  </si>
  <si>
    <t>0.968987690681386</t>
  </si>
  <si>
    <t>0.00652535853139025</t>
  </si>
  <si>
    <t>MS.gene052390</t>
  </si>
  <si>
    <t>0.968955218482293</t>
  </si>
  <si>
    <t>0.00653557785690678</t>
  </si>
  <si>
    <t>MS.gene81260</t>
  </si>
  <si>
    <t>0.968875470520689</t>
  </si>
  <si>
    <t>0.00656069765996139</t>
  </si>
  <si>
    <t>MS.gene71985</t>
  </si>
  <si>
    <t>0.968861823034895</t>
  </si>
  <si>
    <t>0.00656499965732319</t>
  </si>
  <si>
    <t>MS.gene06503</t>
  </si>
  <si>
    <t>0.968676718940577</t>
  </si>
  <si>
    <t>0.00662344022847553</t>
  </si>
  <si>
    <t>MS.gene57987</t>
  </si>
  <si>
    <t>0.00662994751140853</t>
  </si>
  <si>
    <t>MS.gene58223</t>
  </si>
  <si>
    <t>MS.gene49383</t>
  </si>
  <si>
    <t>0.968599118318697</t>
  </si>
  <si>
    <t>0.00664799074610349</t>
  </si>
  <si>
    <t>MS.gene045491</t>
  </si>
  <si>
    <t>0.96858617747032</t>
  </si>
  <si>
    <t>0.00665208775076164</t>
  </si>
  <si>
    <t>MSTRG.22584</t>
  </si>
  <si>
    <t>0.968542566831236</t>
  </si>
  <si>
    <t>0.00666590076439382</t>
  </si>
  <si>
    <t>MSTRG.29721</t>
  </si>
  <si>
    <t>0.968255488803203</t>
  </si>
  <si>
    <t>0.00675706331765322</t>
  </si>
  <si>
    <t>MS.gene36772</t>
  </si>
  <si>
    <t>0.968224109356451</t>
  </si>
  <si>
    <t>0.00676705263986087</t>
  </si>
  <si>
    <t>MS.gene46190</t>
  </si>
  <si>
    <t>0.968069396815684</t>
  </si>
  <si>
    <t>0.00681637468994951</t>
  </si>
  <si>
    <t>MS.gene02898</t>
  </si>
  <si>
    <t>0.9680307218069</t>
  </si>
  <si>
    <t>0.00682872260495413</t>
  </si>
  <si>
    <t>MS.gene24859</t>
  </si>
  <si>
    <t>0.967820776936433</t>
  </si>
  <si>
    <t>0.00689588061203092</t>
  </si>
  <si>
    <t>MSTRG.50328</t>
  </si>
  <si>
    <t>0.967691651201233</t>
  </si>
  <si>
    <t>0.00693729311803128</t>
  </si>
  <si>
    <t>MS.gene91972</t>
  </si>
  <si>
    <t>0.967600245096397</t>
  </si>
  <si>
    <t>0.00696665765114434</t>
  </si>
  <si>
    <t>MS.gene015405</t>
  </si>
  <si>
    <t>0.967576365280209</t>
  </si>
  <si>
    <t>0.00697433584516961</t>
  </si>
  <si>
    <t>MS.gene006299</t>
  </si>
  <si>
    <t>0.967484626239005</t>
  </si>
  <si>
    <t>0.00700385900537676</t>
  </si>
  <si>
    <t>MS.gene39996</t>
  </si>
  <si>
    <t>0.967421936294078</t>
  </si>
  <si>
    <t>0.00702405725844407</t>
  </si>
  <si>
    <t>MS.gene94247</t>
  </si>
  <si>
    <t>0.967081278676521</t>
  </si>
  <si>
    <t>0.00713414847361828</t>
  </si>
  <si>
    <t>MS.gene001844</t>
  </si>
  <si>
    <t>0.967049807233755</t>
  </si>
  <si>
    <t>0.0071443475639172</t>
  </si>
  <si>
    <t>MS.gene055777</t>
  </si>
  <si>
    <t>0.967044222992847</t>
  </si>
  <si>
    <t>0.00714615777414373</t>
  </si>
  <si>
    <t>MS.gene043881</t>
  </si>
  <si>
    <t>K01923;00230,01100,01110</t>
  </si>
  <si>
    <t>0.966621427316666</t>
  </si>
  <si>
    <t>0.00728364991038929</t>
  </si>
  <si>
    <t>MS.gene04648</t>
  </si>
  <si>
    <t>0.966476680504095</t>
  </si>
  <si>
    <t>0.00733091882550007</t>
  </si>
  <si>
    <t>MSTRG.111773</t>
  </si>
  <si>
    <t>0.966373504258295</t>
  </si>
  <si>
    <t>0.00736467365454288</t>
  </si>
  <si>
    <t>MS.gene72990</t>
  </si>
  <si>
    <t>0.966123095894853</t>
  </si>
  <si>
    <t>0.00744680816945927</t>
  </si>
  <si>
    <t>MS.gene01449</t>
  </si>
  <si>
    <t>K02991;03010</t>
  </si>
  <si>
    <t>0.965911371262426</t>
  </si>
  <si>
    <t>0.00751648756103927</t>
  </si>
  <si>
    <t>MS.gene26988</t>
  </si>
  <si>
    <t>K13082;00941,01100,01110</t>
  </si>
  <si>
    <t>0.96588229514229</t>
  </si>
  <si>
    <t>0.00752607327103849</t>
  </si>
  <si>
    <t>MS.gene074462</t>
  </si>
  <si>
    <t>0.00753385023523529</t>
  </si>
  <si>
    <t>MS.gene017390</t>
  </si>
  <si>
    <t>0.00760017846062465</t>
  </si>
  <si>
    <t>MS.gene018042</t>
  </si>
  <si>
    <t>0.965547827613446</t>
  </si>
  <si>
    <t>0.00763662756241365</t>
  </si>
  <si>
    <t>MS.gene89315</t>
  </si>
  <si>
    <t>K00002;00010,00040,00561,01100,01110</t>
  </si>
  <si>
    <t>0.965477541978553</t>
  </si>
  <si>
    <t>0.00765992693841684</t>
  </si>
  <si>
    <t>MS.gene09726</t>
  </si>
  <si>
    <t>0.96533888612527</t>
  </si>
  <si>
    <t>0.00770595907434866</t>
  </si>
  <si>
    <t>MS.gene09728</t>
  </si>
  <si>
    <t>MS.gene09922</t>
  </si>
  <si>
    <t>MS.gene21535</t>
  </si>
  <si>
    <t>MS.gene43218</t>
  </si>
  <si>
    <t>0.964880142600316</t>
  </si>
  <si>
    <t>0.00785890085501499</t>
  </si>
  <si>
    <t>MS.gene036607</t>
  </si>
  <si>
    <t>0.964738256019561</t>
  </si>
  <si>
    <t>0.00790640441210831</t>
  </si>
  <si>
    <t>MS.gene05689</t>
  </si>
  <si>
    <t>0.96469548613289</t>
  </si>
  <si>
    <t>0.00792074218656258</t>
  </si>
  <si>
    <t>MS.gene055620</t>
  </si>
  <si>
    <t>K09835;00906,01100,01110</t>
  </si>
  <si>
    <t>0.00792308569153335</t>
  </si>
  <si>
    <t>MS.gene057332</t>
  </si>
  <si>
    <t>K09588;00905,01100,01110</t>
  </si>
  <si>
    <t>0.964588116008952</t>
  </si>
  <si>
    <t>0.00795677351607308</t>
  </si>
  <si>
    <t>MS.gene063131</t>
  </si>
  <si>
    <t>0.96450352239457</t>
  </si>
  <si>
    <t>0.00798519930205043</t>
  </si>
  <si>
    <t>MS.gene013810</t>
  </si>
  <si>
    <t>K09580;04141</t>
  </si>
  <si>
    <t>0.964285467851196</t>
  </si>
  <si>
    <t>0.00805862498778807</t>
  </si>
  <si>
    <t>MS.gene025714</t>
  </si>
  <si>
    <t>0.00806043220991991</t>
  </si>
  <si>
    <t>MS.gene80463</t>
  </si>
  <si>
    <t>0.964269337731817</t>
  </si>
  <si>
    <t>0.00806406525990109</t>
  </si>
  <si>
    <t>MS.gene72106</t>
  </si>
  <si>
    <t>0.964225602154198</t>
  </si>
  <si>
    <t>0.0080788222052769</t>
  </si>
  <si>
    <t>MS.gene79042</t>
  </si>
  <si>
    <t>0.964020423234363</t>
  </si>
  <si>
    <t>0.00814817037922633</t>
  </si>
  <si>
    <t>MS.gene005921</t>
  </si>
  <si>
    <t>0.963928742038098</t>
  </si>
  <si>
    <t>0.00817922046480933</t>
  </si>
  <si>
    <t>MS.gene072782</t>
  </si>
  <si>
    <t>K14565;03008</t>
  </si>
  <si>
    <t>0.963901395433268</t>
  </si>
  <si>
    <t>0.00818848957026673</t>
  </si>
  <si>
    <t>MS.gene99896</t>
  </si>
  <si>
    <t>0.963759613929254</t>
  </si>
  <si>
    <t>0.00823660150824804</t>
  </si>
  <si>
    <t>MS.gene037356</t>
  </si>
  <si>
    <t>0.96362356007677</t>
  </si>
  <si>
    <t>0.00828285677284146</t>
  </si>
  <si>
    <t>MSTRG.73385</t>
  </si>
  <si>
    <t>0.9636219612782</t>
  </si>
  <si>
    <t>0.00828340083405671</t>
  </si>
  <si>
    <t>MSTRG.86</t>
  </si>
  <si>
    <t>0.963424785778924</t>
  </si>
  <si>
    <t>0.0083505883061737</t>
  </si>
  <si>
    <t>MS.gene49700</t>
  </si>
  <si>
    <t>0.96326841843408</t>
  </si>
  <si>
    <t>0.00840399696880853</t>
  </si>
  <si>
    <t>MS.gene057887</t>
  </si>
  <si>
    <t>0.963242144517746</t>
  </si>
  <si>
    <t>0.00841298202460796</t>
  </si>
  <si>
    <t>MS.gene23353</t>
  </si>
  <si>
    <t>0.963211883746235</t>
  </si>
  <si>
    <t>0.00842333439542667</t>
  </si>
  <si>
    <t>MSTRG.20982</t>
  </si>
  <si>
    <t>0.00850521868202502</t>
  </si>
  <si>
    <t>MS.gene53356</t>
  </si>
  <si>
    <t>K15718;00591</t>
  </si>
  <si>
    <t>0.962630070874819</t>
  </si>
  <si>
    <t>0.0086231860898204</t>
  </si>
  <si>
    <t>MSTRG.10908</t>
  </si>
  <si>
    <t>0.962609960947526</t>
  </si>
  <si>
    <t>0.00863012127857337</t>
  </si>
  <si>
    <t>MS.gene95755</t>
  </si>
  <si>
    <t>0.96240274083253</t>
  </si>
  <si>
    <t>0.0087016904972853</t>
  </si>
  <si>
    <t>MS.gene041075</t>
  </si>
  <si>
    <t>0.00871149972320036</t>
  </si>
  <si>
    <t>MS.gene69005</t>
  </si>
  <si>
    <t>0.962352851645776</t>
  </si>
  <si>
    <t>0.00871895006686999</t>
  </si>
  <si>
    <t>MS.gene042775</t>
  </si>
  <si>
    <t>0.962324895998918</t>
  </si>
  <si>
    <t>0.00872862645581668</t>
  </si>
  <si>
    <t>MSTRG.105804</t>
  </si>
  <si>
    <t>0.962110409610064</t>
  </si>
  <si>
    <t>0.00880298446626278</t>
  </si>
  <si>
    <t>MS.gene024348</t>
  </si>
  <si>
    <t>0.961869880382825</t>
  </si>
  <si>
    <t>0.00888661681691133</t>
  </si>
  <si>
    <t>MS.gene24342</t>
  </si>
  <si>
    <t>0.961792788331206</t>
  </si>
  <si>
    <t>0.00891347669425564</t>
  </si>
  <si>
    <t>MSTRG.2248</t>
  </si>
  <si>
    <t>0.961723017682803</t>
  </si>
  <si>
    <t>0.00893780861632282</t>
  </si>
  <si>
    <t>MSTRG.85938</t>
  </si>
  <si>
    <t>0.961415335493129</t>
  </si>
  <si>
    <t>0.00904536936932509</t>
  </si>
  <si>
    <t>MS.gene053727</t>
  </si>
  <si>
    <t>0.961374291007767</t>
  </si>
  <si>
    <t>0.00905974974620042</t>
  </si>
  <si>
    <t>MS.gene47601</t>
  </si>
  <si>
    <t>0.961372201362804</t>
  </si>
  <si>
    <t>0.00906048207624573</t>
  </si>
  <si>
    <t>MS.gene31152</t>
  </si>
  <si>
    <t>0.96129603729909</t>
  </si>
  <si>
    <t>0.00908718752947014</t>
  </si>
  <si>
    <t>MS.gene31153</t>
  </si>
  <si>
    <t>MS.gene064839</t>
  </si>
  <si>
    <t>0.961261883485127</t>
  </si>
  <si>
    <t>0.00909917127318737</t>
  </si>
  <si>
    <t>MS.gene070016</t>
  </si>
  <si>
    <t>MS.gene067697</t>
  </si>
  <si>
    <t>0.961167798634339</t>
  </si>
  <si>
    <t>0.00913221014163509</t>
  </si>
  <si>
    <t>MS.gene52270</t>
  </si>
  <si>
    <t>0.00913697667284932</t>
  </si>
  <si>
    <t>MS.gene26915</t>
  </si>
  <si>
    <t>0.961005690683924</t>
  </si>
  <si>
    <t>0.00918922808337366</t>
  </si>
  <si>
    <t>MS.gene43141</t>
  </si>
  <si>
    <t>0.960875440946433</t>
  </si>
  <si>
    <t>0.00923512485224345</t>
  </si>
  <si>
    <t>MSTRG.36572</t>
  </si>
  <si>
    <t>0.960862946649209</t>
  </si>
  <si>
    <t>0.00923953147284845</t>
  </si>
  <si>
    <t>MSTRG.87830</t>
  </si>
  <si>
    <t>0.960846742089019</t>
  </si>
  <si>
    <t>0.0092452476950302</t>
  </si>
  <si>
    <t>MS.gene041417</t>
  </si>
  <si>
    <t>0.960768565858033</t>
  </si>
  <si>
    <t>0.00927284095137205</t>
  </si>
  <si>
    <t>MS.gene84040</t>
  </si>
  <si>
    <t>K01148;03018</t>
  </si>
  <si>
    <t>0.960710091892172</t>
  </si>
  <si>
    <t>0.00929349767541258</t>
  </si>
  <si>
    <t>MS.gene026548</t>
  </si>
  <si>
    <t>K13464;04075</t>
  </si>
  <si>
    <t>0.00938335658028962</t>
  </si>
  <si>
    <t>MS.gene043612</t>
  </si>
  <si>
    <t>K14190;00053,01100,01110</t>
  </si>
  <si>
    <t>0.960317978521035</t>
  </si>
  <si>
    <t>0.00943240580428033</t>
  </si>
  <si>
    <t>MS.gene030457</t>
  </si>
  <si>
    <t>0.960279649520256</t>
  </si>
  <si>
    <t>0.00944602026648418</t>
  </si>
  <si>
    <t>MS.gene90485</t>
  </si>
  <si>
    <t>0.960226825190018</t>
  </si>
  <si>
    <t>0.00946479401864097</t>
  </si>
  <si>
    <t>MS.gene022257</t>
  </si>
  <si>
    <t>0.959950913790742</t>
  </si>
  <si>
    <t>0.00956305122979226</t>
  </si>
  <si>
    <t>MS.gene42156</t>
  </si>
  <si>
    <t>0.959866320438789</t>
  </si>
  <si>
    <t>0.00959324308229479</t>
  </si>
  <si>
    <t>MS.gene004111</t>
  </si>
  <si>
    <t>0.959861677102661</t>
  </si>
  <si>
    <t>0.00959490121872086</t>
  </si>
  <si>
    <t>MS.gene041216</t>
  </si>
  <si>
    <t>0.95983344544748</t>
  </si>
  <si>
    <t>0.00960498477131106</t>
  </si>
  <si>
    <t>MS.gene60640</t>
  </si>
  <si>
    <t>0.959767548352946</t>
  </si>
  <si>
    <t>0.00962853486540514</t>
  </si>
  <si>
    <t>MS.gene004157</t>
  </si>
  <si>
    <t>0.959485955254004</t>
  </si>
  <si>
    <t>0.00972938243174705</t>
  </si>
  <si>
    <t>MS.gene54969</t>
  </si>
  <si>
    <t>0.0097568283090482</t>
  </si>
  <si>
    <t>MS.gene017684</t>
  </si>
  <si>
    <t>0.00976436131902452</t>
  </si>
  <si>
    <t>MS.gene056466</t>
  </si>
  <si>
    <t>0.959337253901349</t>
  </si>
  <si>
    <t>0.00978277597643393</t>
  </si>
  <si>
    <t>MS.gene81329</t>
  </si>
  <si>
    <t>0.959213331899185</t>
  </si>
  <si>
    <t>0.0098273452147629</t>
  </si>
  <si>
    <t>MS.gene053294</t>
  </si>
  <si>
    <t>0.959205379569755</t>
  </si>
  <si>
    <t>0.00983020758090754</t>
  </si>
  <si>
    <t>MSTRG.10664</t>
  </si>
  <si>
    <t>0.959153935380373</t>
  </si>
  <si>
    <t>0.00984873103157977</t>
  </si>
  <si>
    <t>MS.gene012323</t>
  </si>
  <si>
    <t>0.959020809883776</t>
  </si>
  <si>
    <t>0.00989671839592242</t>
  </si>
  <si>
    <t>MSTRG.46678</t>
  </si>
  <si>
    <t>0.958865800097587</t>
  </si>
  <si>
    <t>0.00995269055959207</t>
  </si>
  <si>
    <t>MS.gene008096</t>
  </si>
  <si>
    <t>0.958770586501987</t>
  </si>
  <si>
    <t>0.00998712228782306</t>
  </si>
  <si>
    <t>MS.gene51921</t>
  </si>
  <si>
    <t>K01895;00010,00620,00630,00640,01100,01110,01200</t>
  </si>
  <si>
    <t>0.958409814787598</t>
  </si>
  <si>
    <t>0.0101179397116919</t>
  </si>
  <si>
    <t>MS.gene04637</t>
  </si>
  <si>
    <t>K10666;04141</t>
  </si>
  <si>
    <t>0.958353234691046</t>
  </si>
  <si>
    <t>0.010138506455037</t>
  </si>
  <si>
    <t>MS.gene09552</t>
  </si>
  <si>
    <t>0.958252695017581</t>
  </si>
  <si>
    <t>0.0101750861508898</t>
  </si>
  <si>
    <t>MS.gene66932</t>
  </si>
  <si>
    <t>0.958067882642109</t>
  </si>
  <si>
    <t>0.0102424395524962</t>
  </si>
  <si>
    <t>MS.gene029340</t>
  </si>
  <si>
    <t>0.0102815996231484</t>
  </si>
  <si>
    <t>MS.gene74989</t>
  </si>
  <si>
    <t>MS.gene025719</t>
  </si>
  <si>
    <t>K14567;03008</t>
  </si>
  <si>
    <t>0.957828375540229</t>
  </si>
  <si>
    <t>0.0103299422846509</t>
  </si>
  <si>
    <t>MS.gene28606</t>
  </si>
  <si>
    <t>MS.gene69791</t>
  </si>
  <si>
    <t>0.957712290725012</t>
  </si>
  <si>
    <t>0.0103724409407277</t>
  </si>
  <si>
    <t>MS.gene035754</t>
  </si>
  <si>
    <t>0.957633276668203</t>
  </si>
  <si>
    <t>0.0104014006613477</t>
  </si>
  <si>
    <t>MS.gene053295</t>
  </si>
  <si>
    <t>0.957543523270998</t>
  </si>
  <si>
    <t>0.0104343285597623</t>
  </si>
  <si>
    <t>MS.gene26961</t>
  </si>
  <si>
    <t>MS.gene066663</t>
  </si>
  <si>
    <t>0.957432579511296</t>
  </si>
  <si>
    <t>0.0104750776607496</t>
  </si>
  <si>
    <t>MS.gene54867</t>
  </si>
  <si>
    <t>0.957357181432203</t>
  </si>
  <si>
    <t>0.0105028006785274</t>
  </si>
  <si>
    <t>MS.gene017756</t>
  </si>
  <si>
    <t>0.957343201866595</t>
  </si>
  <si>
    <t>0.0105079434426219</t>
  </si>
  <si>
    <t>MS.gene38761</t>
  </si>
  <si>
    <t>MS.gene42622</t>
  </si>
  <si>
    <t>0.957281351987384</t>
  </si>
  <si>
    <t>0.0105307064961615</t>
  </si>
  <si>
    <t>MS.gene54521</t>
  </si>
  <si>
    <t>0.957157420118841</t>
  </si>
  <si>
    <t>0.0105763665414044</t>
  </si>
  <si>
    <t>MSTRG.67697</t>
  </si>
  <si>
    <t>0.956939259164578</t>
  </si>
  <si>
    <t>0.0106569002643353</t>
  </si>
  <si>
    <t>MS.gene36771</t>
  </si>
  <si>
    <t>0.956682539550797</t>
  </si>
  <si>
    <t>0.0107519236525821</t>
  </si>
  <si>
    <t>MS.gene77099</t>
  </si>
  <si>
    <t>0.95656187862735</t>
  </si>
  <si>
    <t>0.0107966809579456</t>
  </si>
  <si>
    <t>MS.gene99729</t>
  </si>
  <si>
    <t>MSTRG.36357</t>
  </si>
  <si>
    <t>0.956460161311857</t>
  </si>
  <si>
    <t>0.0108344586778963</t>
  </si>
  <si>
    <t>MS.gene069187</t>
  </si>
  <si>
    <t>K00703;00500,01100,01110</t>
  </si>
  <si>
    <t>0.956439500940822</t>
  </si>
  <si>
    <t>0.010842137197791</t>
  </si>
  <si>
    <t>MS.gene81623</t>
  </si>
  <si>
    <t>0.956272259005901</t>
  </si>
  <si>
    <t>0.0109043589208393</t>
  </si>
  <si>
    <t>MS.gene07845</t>
  </si>
  <si>
    <t>0.956269883835435</t>
  </si>
  <si>
    <t>0.0109052434330604</t>
  </si>
  <si>
    <t>MS.gene91645</t>
  </si>
  <si>
    <t>K01176;00500,01100,01110</t>
  </si>
  <si>
    <t>0.956092402888344</t>
  </si>
  <si>
    <t>0.0109714036367178</t>
  </si>
  <si>
    <t>MS.gene46636</t>
  </si>
  <si>
    <t>0.956042951562446</t>
  </si>
  <si>
    <t>0.0109898611026003</t>
  </si>
  <si>
    <t>MS.gene37133</t>
  </si>
  <si>
    <t>0.955967088705342</t>
  </si>
  <si>
    <t>0.0110181962739705</t>
  </si>
  <si>
    <t>MS.gene27257</t>
  </si>
  <si>
    <t>0.0110645139452294</t>
  </si>
  <si>
    <t>MS.gene004244</t>
  </si>
  <si>
    <t>0.955801849859917</t>
  </si>
  <si>
    <t>0.0110799964279611</t>
  </si>
  <si>
    <t>MS.gene35563</t>
  </si>
  <si>
    <t>K13448;04626</t>
  </si>
  <si>
    <t>0.955738326817271</t>
  </si>
  <si>
    <t>0.0111037844502418</t>
  </si>
  <si>
    <t>MS.gene038843</t>
  </si>
  <si>
    <t>0.955640635289362</t>
  </si>
  <si>
    <t>0.0111404004052529</t>
  </si>
  <si>
    <t>MS.gene031807</t>
  </si>
  <si>
    <t>K01749;00860,01100,01110</t>
  </si>
  <si>
    <t>0.955349649237299</t>
  </si>
  <si>
    <t>0.0112496988967279</t>
  </si>
  <si>
    <t>MS.gene49937</t>
  </si>
  <si>
    <t>0.0113315756523703</t>
  </si>
  <si>
    <t>MS.gene31540</t>
  </si>
  <si>
    <t>0.955049533870193</t>
  </si>
  <si>
    <t>0.0113627916235091</t>
  </si>
  <si>
    <t>MSTRG.80275</t>
  </si>
  <si>
    <t>0.954947148094063</t>
  </si>
  <si>
    <t>0.0114014583298237</t>
  </si>
  <si>
    <t>MS.gene038971</t>
  </si>
  <si>
    <t>K02935;03010</t>
  </si>
  <si>
    <t>0.954921576605992</t>
  </si>
  <si>
    <t>0.0114111222863814</t>
  </si>
  <si>
    <t>MS.gene008458</t>
  </si>
  <si>
    <t>0.954571268551052</t>
  </si>
  <si>
    <t>0.0115437797319808</t>
  </si>
  <si>
    <t>MS.gene22703</t>
  </si>
  <si>
    <t>0.954501579626517</t>
  </si>
  <si>
    <t>0.0115702298460879</t>
  </si>
  <si>
    <t>MSTRG.65349</t>
  </si>
  <si>
    <t>0.954486110247343</t>
  </si>
  <si>
    <t>0.0115761038634726</t>
  </si>
  <si>
    <t>MSTRG.19519</t>
  </si>
  <si>
    <t>0.954389044424333</t>
  </si>
  <si>
    <t>0.0116129838492295</t>
  </si>
  <si>
    <t>MS.gene67192</t>
  </si>
  <si>
    <t>0.954348175655887</t>
  </si>
  <si>
    <t>0.0116285233389599</t>
  </si>
  <si>
    <t>MS.gene008426</t>
  </si>
  <si>
    <t>0.954278259781793</t>
  </si>
  <si>
    <t>0.0116551231327407</t>
  </si>
  <si>
    <t>MSTRG.39415</t>
  </si>
  <si>
    <t>0.954063651629268</t>
  </si>
  <si>
    <t>0.0117368957518503</t>
  </si>
  <si>
    <t>MS.gene072154</t>
  </si>
  <si>
    <t>0.953914759767578</t>
  </si>
  <si>
    <t>0.0117937380953435</t>
  </si>
  <si>
    <t>MS.gene83040</t>
  </si>
  <si>
    <t>0.953891212321399</t>
  </si>
  <si>
    <t>0.0118027360090862</t>
  </si>
  <si>
    <t>MS.gene82424</t>
  </si>
  <si>
    <t>0.953831962249942</t>
  </si>
  <si>
    <t>0.0118253864787386</t>
  </si>
  <si>
    <t>MS.gene24110</t>
  </si>
  <si>
    <t>0.953762469677915</t>
  </si>
  <si>
    <t>0.0118519706000319</t>
  </si>
  <si>
    <t>MSTRG.47232</t>
  </si>
  <si>
    <t>0.953710288126896</t>
  </si>
  <si>
    <t>0.0118719452827273</t>
  </si>
  <si>
    <t>MS.gene045193</t>
  </si>
  <si>
    <t>K03217;03060</t>
  </si>
  <si>
    <t>0.953690188959721</t>
  </si>
  <si>
    <t>0.0118796420175094</t>
  </si>
  <si>
    <t>MS.gene75548</t>
  </si>
  <si>
    <t>MS.gene51941</t>
  </si>
  <si>
    <t>0.953665086396232</t>
  </si>
  <si>
    <t>0.0118892570331217</t>
  </si>
  <si>
    <t>MS.gene96899</t>
  </si>
  <si>
    <t>0.953599968716195</t>
  </si>
  <si>
    <t>0.0119142108612076</t>
  </si>
  <si>
    <t>MS.gene005818</t>
  </si>
  <si>
    <t>0.953310434252313</t>
  </si>
  <si>
    <t>0.0120253705971833</t>
  </si>
  <si>
    <t>MS.gene63953</t>
  </si>
  <si>
    <t>0.953248819004318</t>
  </si>
  <si>
    <t>0.0120490697965127</t>
  </si>
  <si>
    <t>MS.gene45097</t>
  </si>
  <si>
    <t>0.95310692150608</t>
  </si>
  <si>
    <t>0.0121037060980458</t>
  </si>
  <si>
    <t>MS.gene60748</t>
  </si>
  <si>
    <t>0.0121150694729324</t>
  </si>
  <si>
    <t>MS.gene77804</t>
  </si>
  <si>
    <t>0.953018328398272</t>
  </si>
  <si>
    <t>0.0121378589929915</t>
  </si>
  <si>
    <t>MS.gene040703</t>
  </si>
  <si>
    <t>0.9529797906845</t>
  </si>
  <si>
    <t>0.0121527252060709</t>
  </si>
  <si>
    <t>MS.gene66256</t>
  </si>
  <si>
    <t>K00640;00270,00920,01100,01110,01200,01230</t>
  </si>
  <si>
    <t>0.952844158578656</t>
  </si>
  <si>
    <t>0.0122050935882668</t>
  </si>
  <si>
    <t>MS.gene26110</t>
  </si>
  <si>
    <t>0.952791751434441</t>
  </si>
  <si>
    <t>0.0122253480108799</t>
  </si>
  <si>
    <t>MS.gene057169</t>
  </si>
  <si>
    <t>0.952731732415787</t>
  </si>
  <si>
    <t>0.0122485577664805</t>
  </si>
  <si>
    <t>MSTRG.86494</t>
  </si>
  <si>
    <t>0.952672994165856</t>
  </si>
  <si>
    <t>0.0122712861663075</t>
  </si>
  <si>
    <t>MSTRG.43325</t>
  </si>
  <si>
    <t>0.952545466939774</t>
  </si>
  <si>
    <t>0.012320679409881</t>
  </si>
  <si>
    <t>MS.gene37682</t>
  </si>
  <si>
    <t>K14649;03022</t>
  </si>
  <si>
    <t>0.952450094178069</t>
  </si>
  <si>
    <t>0.0123576610938867</t>
  </si>
  <si>
    <t>MS.gene27006</t>
  </si>
  <si>
    <t>0.0124382480671349</t>
  </si>
  <si>
    <t>MS.gene061558</t>
  </si>
  <si>
    <t>0.952157445351339</t>
  </si>
  <si>
    <t>0.0124713642320424</t>
  </si>
  <si>
    <t>MS.gene91334</t>
  </si>
  <si>
    <t>0.0124984140341989</t>
  </si>
  <si>
    <t>MS.gene031879</t>
  </si>
  <si>
    <t>0.951998752484009</t>
  </si>
  <si>
    <t>0.0125331634653885</t>
  </si>
  <si>
    <t>MS.gene45741</t>
  </si>
  <si>
    <t>0.951954073254779</t>
  </si>
  <si>
    <t>0.0125505807467674</t>
  </si>
  <si>
    <t>MS.gene012788</t>
  </si>
  <si>
    <t>0.0125646535807682</t>
  </si>
  <si>
    <t>MS.gene05686</t>
  </si>
  <si>
    <t>0.951840019543546</t>
  </si>
  <si>
    <t>0.0125950780651019</t>
  </si>
  <si>
    <t>MS.gene016255</t>
  </si>
  <si>
    <t>0.951827224036292</t>
  </si>
  <si>
    <t>0.0126000733586984</t>
  </si>
  <si>
    <t>MS.gene007928</t>
  </si>
  <si>
    <t>K12741;03040</t>
  </si>
  <si>
    <t>0.0126161126651636</t>
  </si>
  <si>
    <t>MS.gene47798</t>
  </si>
  <si>
    <t>0.95163550389694</t>
  </si>
  <si>
    <t>0.0126749972480243</t>
  </si>
  <si>
    <t>MS.gene064625</t>
  </si>
  <si>
    <t>0.0127279210478187</t>
  </si>
  <si>
    <t>MS.gene78946</t>
  </si>
  <si>
    <t>0.951340234375864</t>
  </si>
  <si>
    <t>0.0127906714909541</t>
  </si>
  <si>
    <t>MS.gene072517</t>
  </si>
  <si>
    <t>0.951266067680565</t>
  </si>
  <si>
    <t>0.0128197807961122</t>
  </si>
  <si>
    <t>MS.gene30583</t>
  </si>
  <si>
    <t>0.951123157532496</t>
  </si>
  <si>
    <t>0.012875931773909</t>
  </si>
  <si>
    <t>MS.gene24369</t>
  </si>
  <si>
    <t>0.950999955787704</t>
  </si>
  <si>
    <t>0.0129244033909463</t>
  </si>
  <si>
    <t>MS.gene53244</t>
  </si>
  <si>
    <t>0.950844529306101</t>
  </si>
  <si>
    <t>0.0129856380666229</t>
  </si>
  <si>
    <t>MS.gene68485</t>
  </si>
  <si>
    <t>0.0129961652298587</t>
  </si>
  <si>
    <t>MS.gene027454</t>
  </si>
  <si>
    <t>0.95065168861632</t>
  </si>
  <si>
    <t>0.0130617443956407</t>
  </si>
  <si>
    <t>MSTRG.108506</t>
  </si>
  <si>
    <t>0.950531046340053</t>
  </si>
  <si>
    <t>0.0131094307563018</t>
  </si>
  <si>
    <t>MS.gene89398</t>
  </si>
  <si>
    <t>0.0131203589603147</t>
  </si>
  <si>
    <t>MS.gene017978</t>
  </si>
  <si>
    <t>0.950447512524352</t>
  </si>
  <si>
    <t>0.0131424824585886</t>
  </si>
  <si>
    <t>MS.gene012777</t>
  </si>
  <si>
    <t>K01800;00350,01100</t>
  </si>
  <si>
    <t>0.95034577644241</t>
  </si>
  <si>
    <t>0.0131827729074138</t>
  </si>
  <si>
    <t>MS.gene35370</t>
  </si>
  <si>
    <t>0.950331434753976</t>
  </si>
  <si>
    <t>0.0131884558708937</t>
  </si>
  <si>
    <t>MS.gene050360</t>
  </si>
  <si>
    <t>0.950126525504358</t>
  </si>
  <si>
    <t>0.0132697394229447</t>
  </si>
  <si>
    <t>MS.gene44656</t>
  </si>
  <si>
    <t>0.950077024240573</t>
  </si>
  <si>
    <t>0.0132894000601166</t>
  </si>
  <si>
    <t>MSTRG.71495</t>
  </si>
  <si>
    <t>0.0133111095151326</t>
  </si>
  <si>
    <t>MS.gene98513</t>
  </si>
  <si>
    <t>K00789;00270,01100,01110,01230</t>
  </si>
  <si>
    <t>0.949885732987532</t>
  </si>
  <si>
    <t>0.0133654653022069</t>
  </si>
  <si>
    <t>MSTRG.61597</t>
  </si>
  <si>
    <t>0.949788004574092</t>
  </si>
  <si>
    <t>0.0134043807835647</t>
  </si>
  <si>
    <t>MSTRG.76939</t>
  </si>
  <si>
    <t>K08243;00941,01110</t>
  </si>
  <si>
    <t>0.94978589287847</t>
  </si>
  <si>
    <t>0.0134052220689106</t>
  </si>
  <si>
    <t>MS.gene07100</t>
  </si>
  <si>
    <t>0.949675372423863</t>
  </si>
  <si>
    <t>0.013449276720971</t>
  </si>
  <si>
    <t>MS.gene31384</t>
  </si>
  <si>
    <t>0.949530384498856</t>
  </si>
  <si>
    <t>0.0135071419742656</t>
  </si>
  <si>
    <t>MS.gene063231</t>
  </si>
  <si>
    <t>0.94889187848481</t>
  </si>
  <si>
    <t>0.0137629346284487</t>
  </si>
  <si>
    <t>MS.gene018887</t>
  </si>
  <si>
    <t>0.9487316615507</t>
  </si>
  <si>
    <t>0.0138273646819612</t>
  </si>
  <si>
    <t>MS.gene55276</t>
  </si>
  <si>
    <t>0.948554614223997</t>
  </si>
  <si>
    <t>0.0138986770457329</t>
  </si>
  <si>
    <t>MS.gene81135</t>
  </si>
  <si>
    <t>0.0139279304132943</t>
  </si>
  <si>
    <t>MS.gene73643</t>
  </si>
  <si>
    <t>K14545;03008</t>
  </si>
  <si>
    <t>0.948477964581494</t>
  </si>
  <si>
    <t>0.0139295876277352</t>
  </si>
  <si>
    <t>MS.gene004749</t>
  </si>
  <si>
    <t>0.948162758384095</t>
  </si>
  <si>
    <t>0.0140569363545173</t>
  </si>
  <si>
    <t>MS.gene43414</t>
  </si>
  <si>
    <t>0.948153786162184</t>
  </si>
  <si>
    <t>0.0140605668171988</t>
  </si>
  <si>
    <t>MS.gene009488</t>
  </si>
  <si>
    <t>0.948021166208727</t>
  </si>
  <si>
    <t>0.0141142649590164</t>
  </si>
  <si>
    <t>MS.gene004851</t>
  </si>
  <si>
    <t>K00025;00020,00270,00620,00630,00710,01100,01110,01200</t>
  </si>
  <si>
    <t>0.948000877725858</t>
  </si>
  <si>
    <t>0.0141224857013406</t>
  </si>
  <si>
    <t>MS.gene31626</t>
  </si>
  <si>
    <t>0.947958654924737</t>
  </si>
  <si>
    <t>0.0141395990708339</t>
  </si>
  <si>
    <t>MS.gene36587</t>
  </si>
  <si>
    <t>0.0141491347681095</t>
  </si>
  <si>
    <t>MS.gene36695</t>
  </si>
  <si>
    <t>MS.gene016940</t>
  </si>
  <si>
    <t>0.947771730182023</t>
  </si>
  <si>
    <t>0.0142154428882969</t>
  </si>
  <si>
    <t>MS.gene30256</t>
  </si>
  <si>
    <t>0.947707577181464</t>
  </si>
  <si>
    <t>0.0142415031444469</t>
  </si>
  <si>
    <t>MS.gene22364</t>
  </si>
  <si>
    <t>K13496;00908,01110</t>
  </si>
  <si>
    <t>0.947699674220783</t>
  </si>
  <si>
    <t>0.0142447145648798</t>
  </si>
  <si>
    <t>MS.gene83287</t>
  </si>
  <si>
    <t>0.947605016113334</t>
  </si>
  <si>
    <t>0.0142831978602672</t>
  </si>
  <si>
    <t>MS.gene24248</t>
  </si>
  <si>
    <t>0.947441432714921</t>
  </si>
  <si>
    <t>0.014349782521173</t>
  </si>
  <si>
    <t>MS.gene26989</t>
  </si>
  <si>
    <t>MS.gene27251</t>
  </si>
  <si>
    <t>MS.gene27053</t>
  </si>
  <si>
    <t>K03231;03013</t>
  </si>
  <si>
    <t>0.947170535409737</t>
  </si>
  <si>
    <t>0.01446026983771</t>
  </si>
  <si>
    <t>MS.gene27056</t>
  </si>
  <si>
    <t>MS.gene049958</t>
  </si>
  <si>
    <t>0.94702796517765</t>
  </si>
  <si>
    <t>0.0145185289548139</t>
  </si>
  <si>
    <t>MS.gene77856</t>
  </si>
  <si>
    <t>0.947020889168048</t>
  </si>
  <si>
    <t>0.0145214224453281</t>
  </si>
  <si>
    <t>MS.gene053314</t>
  </si>
  <si>
    <t>0.946826081134062</t>
  </si>
  <si>
    <t>0.0146011562630177</t>
  </si>
  <si>
    <t>MS.gene85515</t>
  </si>
  <si>
    <t>0.946622931135688</t>
  </si>
  <si>
    <t>0.0146844558527736</t>
  </si>
  <si>
    <t>MS.gene70869</t>
  </si>
  <si>
    <t>0.0146886681168718</t>
  </si>
  <si>
    <t>MSTRG.62074</t>
  </si>
  <si>
    <t>0.946455737649096</t>
  </si>
  <si>
    <t>0.0147531276161118</t>
  </si>
  <si>
    <t>MS.gene016186</t>
  </si>
  <si>
    <t>0.946447786968988</t>
  </si>
  <si>
    <t>0.0147563958175188</t>
  </si>
  <si>
    <t>MS.gene27874</t>
  </si>
  <si>
    <t>0.946446441944883</t>
  </si>
  <si>
    <t>0.0147569487255886</t>
  </si>
  <si>
    <t>MS.gene005822</t>
  </si>
  <si>
    <t>K00235;00020,00190,01100,01110,01200</t>
  </si>
  <si>
    <t>0.946431194624158</t>
  </si>
  <si>
    <t>0.0147632170159779</t>
  </si>
  <si>
    <t>MS.gene008079</t>
  </si>
  <si>
    <t>0.0148399755867828</t>
  </si>
  <si>
    <t>MS.gene005855</t>
  </si>
  <si>
    <t>0.946226492696446</t>
  </si>
  <si>
    <t>0.0148474555047629</t>
  </si>
  <si>
    <t>MS.gene44889</t>
  </si>
  <si>
    <t>0.946174772014461</t>
  </si>
  <si>
    <t>0.0148687641945628</t>
  </si>
  <si>
    <t>MS.gene56607</t>
  </si>
  <si>
    <t>0.946144397147447</t>
  </si>
  <si>
    <t>0.0148812831452318</t>
  </si>
  <si>
    <t>MS.gene036940</t>
  </si>
  <si>
    <t>0.945417879340032</t>
  </si>
  <si>
    <t>0.015181736955944</t>
  </si>
  <si>
    <t>MS.gene54945</t>
  </si>
  <si>
    <t>0.945276077087686</t>
  </si>
  <si>
    <t>0.0152406076075137</t>
  </si>
  <si>
    <t>MS.gene88978</t>
  </si>
  <si>
    <t>0.0152409330846925</t>
  </si>
  <si>
    <t>MS.gene072520</t>
  </si>
  <si>
    <t>0.945108907142879</t>
  </si>
  <si>
    <t>0.0153101051732577</t>
  </si>
  <si>
    <t>MS.gene01418</t>
  </si>
  <si>
    <t>0.945027832347993</t>
  </si>
  <si>
    <t>0.0153438474704824</t>
  </si>
  <si>
    <t>MS.gene008713</t>
  </si>
  <si>
    <t>0.944938896351313</t>
  </si>
  <si>
    <t>0.0153808893182595</t>
  </si>
  <si>
    <t>MS.gene77042</t>
  </si>
  <si>
    <t>0.944842645958695</t>
  </si>
  <si>
    <t>0.0154210103773265</t>
  </si>
  <si>
    <t>MS.gene000075</t>
  </si>
  <si>
    <t>0.944723419244407</t>
  </si>
  <si>
    <t>0.0154707560749566</t>
  </si>
  <si>
    <t>MS.gene83432</t>
  </si>
  <si>
    <t>0.944532506653083</t>
  </si>
  <si>
    <t>0.0155505202995904</t>
  </si>
  <si>
    <t>MS.gene83683</t>
  </si>
  <si>
    <t>MS.gene67083</t>
  </si>
  <si>
    <t>0.944521547543313</t>
  </si>
  <si>
    <t>0.0155551031228424</t>
  </si>
  <si>
    <t>MS.gene033243</t>
  </si>
  <si>
    <t>0.944395280276622</t>
  </si>
  <si>
    <t>0.0156079366179688</t>
  </si>
  <si>
    <t>MS.gene65249</t>
  </si>
  <si>
    <t>K03018;03020</t>
  </si>
  <si>
    <t>0.944356892403829</t>
  </si>
  <si>
    <t>0.0156240106589053</t>
  </si>
  <si>
    <t>MS.gene38966</t>
  </si>
  <si>
    <t>0.944252354394963</t>
  </si>
  <si>
    <t>0.015667810854763</t>
  </si>
  <si>
    <t>MS.gene56295</t>
  </si>
  <si>
    <t>0.944121633346468</t>
  </si>
  <si>
    <t>0.015722637584099</t>
  </si>
  <si>
    <t>MS.gene051473</t>
  </si>
  <si>
    <t>0.944119311558924</t>
  </si>
  <si>
    <t>0.015723611946563</t>
  </si>
  <si>
    <t>MS.gene27621</t>
  </si>
  <si>
    <t>0.944102602577194</t>
  </si>
  <si>
    <t>0.0157306246256086</t>
  </si>
  <si>
    <t>MS.gene28131</t>
  </si>
  <si>
    <t>0.944062482018135</t>
  </si>
  <si>
    <t>0.0157474671874777</t>
  </si>
  <si>
    <t>MS.gene034744</t>
  </si>
  <si>
    <t>0.943957623074101</t>
  </si>
  <si>
    <t>0.0157915145455504</t>
  </si>
  <si>
    <t>MS.gene45449</t>
  </si>
  <si>
    <t>MS.gene027115</t>
  </si>
  <si>
    <t>0.943931537982337</t>
  </si>
  <si>
    <t>0.0158024781467477</t>
  </si>
  <si>
    <t>MS.gene24338</t>
  </si>
  <si>
    <t>0.943852110959429</t>
  </si>
  <si>
    <t>0.015835876689167</t>
  </si>
  <si>
    <t>MS.gene06921</t>
  </si>
  <si>
    <t>0.0158649434362173</t>
  </si>
  <si>
    <t>MS.gene044645</t>
  </si>
  <si>
    <t>0.943395800827363</t>
  </si>
  <si>
    <t>0.0160281961964536</t>
  </si>
  <si>
    <t>MS.gene30622</t>
  </si>
  <si>
    <t>0.0160421628060966</t>
  </si>
  <si>
    <t>MSTRG.3068</t>
  </si>
  <si>
    <t>0.943291801561667</t>
  </si>
  <si>
    <t>0.0160721340575695</t>
  </si>
  <si>
    <t>MS.gene71757</t>
  </si>
  <si>
    <t>K14442;03018</t>
  </si>
  <si>
    <t>0.94324681842735</t>
  </si>
  <si>
    <t>0.0160911507664133</t>
  </si>
  <si>
    <t>MS.gene76038</t>
  </si>
  <si>
    <t>0.0162120801804721</t>
  </si>
  <si>
    <t>MS.gene55240</t>
  </si>
  <si>
    <t>K14413;00513,01100</t>
  </si>
  <si>
    <t>0.942739859573004</t>
  </si>
  <si>
    <t>0.0163059738322037</t>
  </si>
  <si>
    <t>MS.gene45335</t>
  </si>
  <si>
    <t>0.942715918220007</t>
  </si>
  <si>
    <t>0.016316141852189</t>
  </si>
  <si>
    <t>MS.gene33880</t>
  </si>
  <si>
    <t>0.942692408108863</t>
  </si>
  <si>
    <t>0.016326128728451</t>
  </si>
  <si>
    <t>MS.gene04733</t>
  </si>
  <si>
    <t>0.0163316877302063</t>
  </si>
  <si>
    <t>MS.gene049441</t>
  </si>
  <si>
    <t>0.942408140996483</t>
  </si>
  <si>
    <t>0.0164470399841954</t>
  </si>
  <si>
    <t>MS.gene22024</t>
  </si>
  <si>
    <t>K02433;00970,01100</t>
  </si>
  <si>
    <t>0.942328001021377</t>
  </si>
  <si>
    <t>0.0164811794448557</t>
  </si>
  <si>
    <t>MSTRG.109799</t>
  </si>
  <si>
    <t>0.94203026916322</t>
  </si>
  <si>
    <t>0.0166082141059394</t>
  </si>
  <si>
    <t>MS.gene026370</t>
  </si>
  <si>
    <t>0.941957076215968</t>
  </si>
  <si>
    <t>0.0166394922471421</t>
  </si>
  <si>
    <t>MS.gene046273</t>
  </si>
  <si>
    <t>0.941915981461802</t>
  </si>
  <si>
    <t>0.0166570619944833</t>
  </si>
  <si>
    <t>MS.gene70989</t>
  </si>
  <si>
    <t>0.941900747131564</t>
  </si>
  <si>
    <t>0.0166635768479623</t>
  </si>
  <si>
    <t>MS.gene020600</t>
  </si>
  <si>
    <t>K12185;04144</t>
  </si>
  <si>
    <t>0.941641280960589</t>
  </si>
  <si>
    <t>0.0167746628627227</t>
  </si>
  <si>
    <t>MS.gene05451</t>
  </si>
  <si>
    <t>0.941586458822975</t>
  </si>
  <si>
    <t>0.0167981647293907</t>
  </si>
  <si>
    <t>MSTRG.68934</t>
  </si>
  <si>
    <t>0.941394121351816</t>
  </si>
  <si>
    <t>0.0168807030355918</t>
  </si>
  <si>
    <t>MS.gene41083</t>
  </si>
  <si>
    <t>0.941336726489413</t>
  </si>
  <si>
    <t>0.0169053585275828</t>
  </si>
  <si>
    <t>MS.gene89902</t>
  </si>
  <si>
    <t>K06119;00561,01100</t>
  </si>
  <si>
    <t>0.941307897944253</t>
  </si>
  <si>
    <t>0.0169177470115368</t>
  </si>
  <si>
    <t>MSTRG.46874</t>
  </si>
  <si>
    <t>0.941248889395575</t>
  </si>
  <si>
    <t>0.0169431139421561</t>
  </si>
  <si>
    <t>MS.gene63836</t>
  </si>
  <si>
    <t>0.941033896953076</t>
  </si>
  <si>
    <t>0.0170356405887887</t>
  </si>
  <si>
    <t>MS.gene056813</t>
  </si>
  <si>
    <t>0.940928385341162</t>
  </si>
  <si>
    <t>0.0170811096955953</t>
  </si>
  <si>
    <t>MSTRG.22246</t>
  </si>
  <si>
    <t>0.940840930506561</t>
  </si>
  <si>
    <t>0.0171188272823495</t>
  </si>
  <si>
    <t>MS.gene61911</t>
  </si>
  <si>
    <t>0.940803706013261</t>
  </si>
  <si>
    <t>0.0171348896948303</t>
  </si>
  <si>
    <t>MS.gene020728</t>
  </si>
  <si>
    <t>0.940567853053471</t>
  </si>
  <si>
    <t>0.017236774260567</t>
  </si>
  <si>
    <t>MSTRG.82457</t>
  </si>
  <si>
    <t>0.0172413341023774</t>
  </si>
  <si>
    <t>MS.gene059849</t>
  </si>
  <si>
    <t>0.940514104628706</t>
  </si>
  <si>
    <t>0.0172600201486303</t>
  </si>
  <si>
    <t>MS.gene054089</t>
  </si>
  <si>
    <t>0.940436195326286</t>
  </si>
  <si>
    <t>0.0172937335541021</t>
  </si>
  <si>
    <t>MS.gene042920</t>
  </si>
  <si>
    <t>K01054;00561,01100</t>
  </si>
  <si>
    <t>0.0172953660694277</t>
  </si>
  <si>
    <t>MS.gene08584</t>
  </si>
  <si>
    <t>K10703;00062,01040,01100,01110,01212</t>
  </si>
  <si>
    <t>0.940320329948358</t>
  </si>
  <si>
    <t>0.0173439110861461</t>
  </si>
  <si>
    <t>MS.gene063647</t>
  </si>
  <si>
    <t>0.940153112747659</t>
  </si>
  <si>
    <t>0.0174164106839589</t>
  </si>
  <si>
    <t>MS.gene038106</t>
  </si>
  <si>
    <t>0.940144776896397</t>
  </si>
  <si>
    <t>0.0174200273925441</t>
  </si>
  <si>
    <t>MS.gene84263</t>
  </si>
  <si>
    <t>0.940140438108523</t>
  </si>
  <si>
    <t>0.0174219099760969</t>
  </si>
  <si>
    <t>MS.gene30378</t>
  </si>
  <si>
    <t>0.940023381684327</t>
  </si>
  <si>
    <t>0.0174727252613103</t>
  </si>
  <si>
    <t>MS.gene54999</t>
  </si>
  <si>
    <t>K01889;00970</t>
  </si>
  <si>
    <t>0.939768730745702</t>
  </si>
  <si>
    <t>0.0175834376009124</t>
  </si>
  <si>
    <t>MS.gene54297</t>
  </si>
  <si>
    <t>0.0175946049027222</t>
  </si>
  <si>
    <t>MS.gene048241</t>
  </si>
  <si>
    <t>0.9396862325319</t>
  </si>
  <si>
    <t>0.017619353329717</t>
  </si>
  <si>
    <t>MS.gene067054</t>
  </si>
  <si>
    <t>0.939678089463394</t>
  </si>
  <si>
    <t>0.0176228997187861</t>
  </si>
  <si>
    <t>MSTRG.3198</t>
  </si>
  <si>
    <t>0.0176302693290164</t>
  </si>
  <si>
    <t>MS.gene96593</t>
  </si>
  <si>
    <t>K08734;03430</t>
  </si>
  <si>
    <t>0.0177952504314917</t>
  </si>
  <si>
    <t>MS.gene013798</t>
  </si>
  <si>
    <t>0.939221107316756</t>
  </si>
  <si>
    <t>0.0178222913107949</t>
  </si>
  <si>
    <t>MS.gene91717</t>
  </si>
  <si>
    <t>0.939130662467342</t>
  </si>
  <si>
    <t>0.0178618407608198</t>
  </si>
  <si>
    <t>MS.gene89762</t>
  </si>
  <si>
    <t>0.939035789883848</t>
  </si>
  <si>
    <t>0.017903356952295</t>
  </si>
  <si>
    <t>MS.gene043958</t>
  </si>
  <si>
    <t>0.938837878635243</t>
  </si>
  <si>
    <t>0.0179900635280647</t>
  </si>
  <si>
    <t>MS.gene002378</t>
  </si>
  <si>
    <t>0.938610837808574</t>
  </si>
  <si>
    <t>0.0180896994582487</t>
  </si>
  <si>
    <t>MS.gene63988</t>
  </si>
  <si>
    <t>K14570;03008</t>
  </si>
  <si>
    <t>0.938589452831741</t>
  </si>
  <si>
    <t>0.0180990933747212</t>
  </si>
  <si>
    <t>MS.gene012545</t>
  </si>
  <si>
    <t>K13431;03060</t>
  </si>
  <si>
    <t>0.938521427956734</t>
  </si>
  <si>
    <t>0.0181289856309331</t>
  </si>
  <si>
    <t>MS.gene056069</t>
  </si>
  <si>
    <t>0.0182025630430494</t>
  </si>
  <si>
    <t>MS.gene60528</t>
  </si>
  <si>
    <t>0.938256252690447</t>
  </si>
  <si>
    <t>0.018245664761725</t>
  </si>
  <si>
    <t>MS.gene53398</t>
  </si>
  <si>
    <t>0.0183854800096244</t>
  </si>
  <si>
    <t>MS.gene050783</t>
  </si>
  <si>
    <t>K00036;00030,00480,01100,01110,01200</t>
  </si>
  <si>
    <t>0.937787755032156</t>
  </si>
  <si>
    <t>0.0184524004169829</t>
  </si>
  <si>
    <t>MSTRG.88151</t>
  </si>
  <si>
    <t>0.937700534586527</t>
  </si>
  <si>
    <t>0.0184909719347732</t>
  </si>
  <si>
    <t>MS.gene07107</t>
  </si>
  <si>
    <t>0.937665476508725</t>
  </si>
  <si>
    <t>0.0185064830431512</t>
  </si>
  <si>
    <t>MS.gene07630</t>
  </si>
  <si>
    <t>MSTRG.1761</t>
  </si>
  <si>
    <t>0.937621576899229</t>
  </si>
  <si>
    <t>0.01852591195539</t>
  </si>
  <si>
    <t>MS.gene030078</t>
  </si>
  <si>
    <t>0.937512959027599</t>
  </si>
  <si>
    <t>0.0185740120529371</t>
  </si>
  <si>
    <t>MS.gene63982</t>
  </si>
  <si>
    <t>0.937402096725588</t>
  </si>
  <si>
    <t>0.0186231478056079</t>
  </si>
  <si>
    <t>MS.gene43531</t>
  </si>
  <si>
    <t>0.937324037748711</t>
  </si>
  <si>
    <t>0.0186577699302385</t>
  </si>
  <si>
    <t>MS.gene86392</t>
  </si>
  <si>
    <t>0.937180565785002</t>
  </si>
  <si>
    <t>0.0187214596192682</t>
  </si>
  <si>
    <t>MS.gene035074</t>
  </si>
  <si>
    <t>0.937058560109847</t>
  </si>
  <si>
    <t>0.0187756754507097</t>
  </si>
  <si>
    <t>MS.gene89311</t>
  </si>
  <si>
    <t>0.937028038793645</t>
  </si>
  <si>
    <t>0.018789246206014</t>
  </si>
  <si>
    <t>MS.gene014291</t>
  </si>
  <si>
    <t>0.0188123781528353</t>
  </si>
  <si>
    <t>MS.gene063175</t>
  </si>
  <si>
    <t>MS.gene52395</t>
  </si>
  <si>
    <t>0.936812256105923</t>
  </si>
  <si>
    <t>0.0188852808329189</t>
  </si>
  <si>
    <t>MS.gene30608</t>
  </si>
  <si>
    <t>0.936717498457527</t>
  </si>
  <si>
    <t>0.0189275031453721</t>
  </si>
  <si>
    <t>MS.gene30524</t>
  </si>
  <si>
    <t>0.0189583704782202</t>
  </si>
  <si>
    <t>MS.gene067369</t>
  </si>
  <si>
    <t>0.936639544216261</t>
  </si>
  <si>
    <t>0.018962261095212</t>
  </si>
  <si>
    <t>MS.gene054699</t>
  </si>
  <si>
    <t>0.936575604051583</t>
  </si>
  <si>
    <t>0.018990785944792</t>
  </si>
  <si>
    <t>MS.gene24336</t>
  </si>
  <si>
    <t>0.93632071663621</t>
  </si>
  <si>
    <t>0.0191046339526017</t>
  </si>
  <si>
    <t>MS.gene052054</t>
  </si>
  <si>
    <t>K00106;00230,00232,01100,01110,04146</t>
  </si>
  <si>
    <t>0.935926308329186</t>
  </si>
  <si>
    <t>0.0192812349007996</t>
  </si>
  <si>
    <t>MS.gene019466</t>
  </si>
  <si>
    <t>0.935870968805534</t>
  </si>
  <si>
    <t>0.0193060559688648</t>
  </si>
  <si>
    <t>MS.gene057964</t>
  </si>
  <si>
    <t>0.935858281019188</t>
  </si>
  <si>
    <t>0.0193117481968567</t>
  </si>
  <si>
    <t>MS.gene057970</t>
  </si>
  <si>
    <t>MS.gene72960</t>
  </si>
  <si>
    <t>0.935848976233483</t>
  </si>
  <si>
    <t>0.0193159230268952</t>
  </si>
  <si>
    <t>MS.gene20117</t>
  </si>
  <si>
    <t>0.935658282467961</t>
  </si>
  <si>
    <t>0.0194015471055255</t>
  </si>
  <si>
    <t>MS.gene036860</t>
  </si>
  <si>
    <t>0.93560855953737</t>
  </si>
  <si>
    <t>0.0194238935587589</t>
  </si>
  <si>
    <t>MS.gene046360</t>
  </si>
  <si>
    <t>K01092;00562,01100,01110,04070</t>
  </si>
  <si>
    <t>0.0194687215875488</t>
  </si>
  <si>
    <t>MS.gene067478</t>
  </si>
  <si>
    <t>0.935505712006439</t>
  </si>
  <si>
    <t>0.019470141711603</t>
  </si>
  <si>
    <t>MS.gene36280</t>
  </si>
  <si>
    <t>0.935322640944871</t>
  </si>
  <si>
    <t>0.019552552741085</t>
  </si>
  <si>
    <t>MS.gene75049</t>
  </si>
  <si>
    <t>0.935291944747966</t>
  </si>
  <si>
    <t>0.0195663819494042</t>
  </si>
  <si>
    <t>MS.gene037131</t>
  </si>
  <si>
    <t>0.93527102013696</t>
  </si>
  <si>
    <t>0.0195758106937908</t>
  </si>
  <si>
    <t>MS.gene27314</t>
  </si>
  <si>
    <t>0.935059456627659</t>
  </si>
  <si>
    <t>0.019671225070074</t>
  </si>
  <si>
    <t>MS.gene34825</t>
  </si>
  <si>
    <t>0.935027224204809</t>
  </si>
  <si>
    <t>0.019685774978472</t>
  </si>
  <si>
    <t>MS.gene042014</t>
  </si>
  <si>
    <t>0.934863131658246</t>
  </si>
  <si>
    <t>0.0197599013977709</t>
  </si>
  <si>
    <t>MS.gene98461</t>
  </si>
  <si>
    <t>0.93483650639223</t>
  </si>
  <si>
    <t>0.019771937490284</t>
  </si>
  <si>
    <t>MS.gene39550</t>
  </si>
  <si>
    <t>0.934724067250696</t>
  </si>
  <si>
    <t>0.0198227924008111</t>
  </si>
  <si>
    <t>MS.gene27485</t>
  </si>
  <si>
    <t>0.934690652532899</t>
  </si>
  <si>
    <t>0.0198379136500483</t>
  </si>
  <si>
    <t>MS.gene05032</t>
  </si>
  <si>
    <t>0.934681751906644</t>
  </si>
  <si>
    <t>0.0198419421041456</t>
  </si>
  <si>
    <t>MS.gene057023</t>
  </si>
  <si>
    <t>0.934618784877772</t>
  </si>
  <si>
    <t>0.0198704487718736</t>
  </si>
  <si>
    <t>MSTRG.68791</t>
  </si>
  <si>
    <t>K02153;00190,01100,04145</t>
  </si>
  <si>
    <t>0.0199236927390654</t>
  </si>
  <si>
    <t>MS.gene016966</t>
  </si>
  <si>
    <t>K08515;04130</t>
  </si>
  <si>
    <t>0.934346458088619</t>
  </si>
  <si>
    <t>0.0199938902384987</t>
  </si>
  <si>
    <t>MS.gene47657</t>
  </si>
  <si>
    <t>0.934270601229923</t>
  </si>
  <si>
    <t>0.0200283190737997</t>
  </si>
  <si>
    <t>MS.gene89608</t>
  </si>
  <si>
    <t>K02949;03010</t>
  </si>
  <si>
    <t>0.934130173450215</t>
  </si>
  <si>
    <t>0.0200921050971342</t>
  </si>
  <si>
    <t>MSTRG.31812</t>
  </si>
  <si>
    <t>0.933975241899972</t>
  </si>
  <si>
    <t>0.0201625553563797</t>
  </si>
  <si>
    <t>MS.gene059570</t>
  </si>
  <si>
    <t>0.933912973232115</t>
  </si>
  <si>
    <t>0.0201908925886878</t>
  </si>
  <si>
    <t>MS.gene09261</t>
  </si>
  <si>
    <t>0.933909215372729</t>
  </si>
  <si>
    <t>0.0201926031284609</t>
  </si>
  <si>
    <t>MS.gene72914</t>
  </si>
  <si>
    <t>0.933775430489019</t>
  </si>
  <si>
    <t>0.02025353125139</t>
  </si>
  <si>
    <t>MS.gene56687</t>
  </si>
  <si>
    <t>0.933533205736774</t>
  </si>
  <si>
    <t>0.0203639961565837</t>
  </si>
  <si>
    <t>MS.gene93891</t>
  </si>
  <si>
    <t>0.933456040962117</t>
  </si>
  <si>
    <t>0.0203992274889467</t>
  </si>
  <si>
    <t>MS.gene052221</t>
  </si>
  <si>
    <t>0.0204031018689551</t>
  </si>
  <si>
    <t>MS.gene004343</t>
  </si>
  <si>
    <t>0.933366819633171</t>
  </si>
  <si>
    <t>0.0204399881089944</t>
  </si>
  <si>
    <t>MS.gene007930</t>
  </si>
  <si>
    <t>0.020440197036762</t>
  </si>
  <si>
    <t>MS.gene99030</t>
  </si>
  <si>
    <t>0.933285708775166</t>
  </si>
  <si>
    <t>0.0204770663460938</t>
  </si>
  <si>
    <t>MS.gene063808</t>
  </si>
  <si>
    <t>0.933244638615178</t>
  </si>
  <si>
    <t>0.0204958490664416</t>
  </si>
  <si>
    <t>MSTRG.79297</t>
  </si>
  <si>
    <t>0.933231733360343</t>
  </si>
  <si>
    <t>0.0205017522114279</t>
  </si>
  <si>
    <t>MS.gene028724</t>
  </si>
  <si>
    <t>0.933222975072461</t>
  </si>
  <si>
    <t>0.0205057587570557</t>
  </si>
  <si>
    <t>MS.gene010426</t>
  </si>
  <si>
    <t>0.9331663994879</t>
  </si>
  <si>
    <t>0.0205316458010775</t>
  </si>
  <si>
    <t>MSTRG.93561</t>
  </si>
  <si>
    <t>0.0206336846396333</t>
  </si>
  <si>
    <t>MS.gene020289</t>
  </si>
  <si>
    <t>0.932858617443058</t>
  </si>
  <si>
    <t>0.0206726615073335</t>
  </si>
  <si>
    <t>MS.gene020290</t>
  </si>
  <si>
    <t>MS.gene054892</t>
  </si>
  <si>
    <t>MS.gene054893</t>
  </si>
  <si>
    <t>MSTRG.5623</t>
  </si>
  <si>
    <t>0.932841253262636</t>
  </si>
  <si>
    <t>0.0206806265240967</t>
  </si>
  <si>
    <t>MS.gene86155</t>
  </si>
  <si>
    <t>0.932706674917523</t>
  </si>
  <si>
    <t>0.0207423918258789</t>
  </si>
  <si>
    <t>MS.gene50588</t>
  </si>
  <si>
    <t>0.932606261171168</t>
  </si>
  <si>
    <t>0.0207885159949808</t>
  </si>
  <si>
    <t>MS.gene49531</t>
  </si>
  <si>
    <t>K08493;04130</t>
  </si>
  <si>
    <t>0.932381485495473</t>
  </si>
  <si>
    <t>0.0208918849282728</t>
  </si>
  <si>
    <t>MS.gene97858</t>
  </si>
  <si>
    <t>0.932364604846878</t>
  </si>
  <si>
    <t>0.0208996546354052</t>
  </si>
  <si>
    <t>MS.gene81272</t>
  </si>
  <si>
    <t>0.932182847066422</t>
  </si>
  <si>
    <t>0.0209833720890761</t>
  </si>
  <si>
    <t>MS.gene067527</t>
  </si>
  <si>
    <t>0.0210918102256906</t>
  </si>
  <si>
    <t>MS.gene29719</t>
  </si>
  <si>
    <t>0.93182696106676</t>
  </si>
  <si>
    <t>0.0211476063638032</t>
  </si>
  <si>
    <t>MSTRG.59017</t>
  </si>
  <si>
    <t>0.931771000638605</t>
  </si>
  <si>
    <t>0.0211734686874674</t>
  </si>
  <si>
    <t>MS.gene061055</t>
  </si>
  <si>
    <t>0.931756023336241</t>
  </si>
  <si>
    <t>0.0211803922405849</t>
  </si>
  <si>
    <t>MS.gene049265</t>
  </si>
  <si>
    <t>0.931710840108874</t>
  </si>
  <si>
    <t>0.0212012835181406</t>
  </si>
  <si>
    <t>MS.gene08661</t>
  </si>
  <si>
    <t>K07374;04145</t>
  </si>
  <si>
    <t>0.931702156036831</t>
  </si>
  <si>
    <t>0.021205299519009</t>
  </si>
  <si>
    <t>MS.gene01394</t>
  </si>
  <si>
    <t>0.931647276201269</t>
  </si>
  <si>
    <t>0.0212306847217904</t>
  </si>
  <si>
    <t>MS.gene75083</t>
  </si>
  <si>
    <t>0.0212591107157393</t>
  </si>
  <si>
    <t>MS.gene023544</t>
  </si>
  <si>
    <t>0.931517576337358</t>
  </si>
  <si>
    <t>0.0212907177262279</t>
  </si>
  <si>
    <t>MS.gene004371</t>
  </si>
  <si>
    <t>0.931326396520204</t>
  </si>
  <si>
    <t>0.0213793074115213</t>
  </si>
  <si>
    <t>MS.gene43475</t>
  </si>
  <si>
    <t>0.930786186012764</t>
  </si>
  <si>
    <t>0.0216302749989958</t>
  </si>
  <si>
    <t>MS.gene24235</t>
  </si>
  <si>
    <t>0.930630854456137</t>
  </si>
  <si>
    <t>0.0217026132598517</t>
  </si>
  <si>
    <t>MS.gene026547</t>
  </si>
  <si>
    <t>0.930574552732433</t>
  </si>
  <si>
    <t>0.0217288523962649</t>
  </si>
  <si>
    <t>MS.gene39079</t>
  </si>
  <si>
    <t>K01674;00910,01100</t>
  </si>
  <si>
    <t>0.930429371008151</t>
  </si>
  <si>
    <t>0.0217965609354057</t>
  </si>
  <si>
    <t>MS.gene46366</t>
  </si>
  <si>
    <t>0.930265873668712</t>
  </si>
  <si>
    <t>0.021872892913556</t>
  </si>
  <si>
    <t>MSTRG.49317</t>
  </si>
  <si>
    <t>0.930164030343452</t>
  </si>
  <si>
    <t>0.021920484119269</t>
  </si>
  <si>
    <t>MSTRG.98961</t>
  </si>
  <si>
    <t>0.0219948017043641</t>
  </si>
  <si>
    <t>MS.gene028939</t>
  </si>
  <si>
    <t>K13348;04146</t>
  </si>
  <si>
    <t>0.929985721382832</t>
  </si>
  <si>
    <t>0.0220038881341844</t>
  </si>
  <si>
    <t>MSTRG.7610</t>
  </si>
  <si>
    <t>0.929978890071894</t>
  </si>
  <si>
    <t>0.0220070855177486</t>
  </si>
  <si>
    <t>MS.gene70940</t>
  </si>
  <si>
    <t>K03131;03022</t>
  </si>
  <si>
    <t>0.929887322646503</t>
  </si>
  <si>
    <t>0.0220499580043785</t>
  </si>
  <si>
    <t>MS.gene045530</t>
  </si>
  <si>
    <t>0.929840368570287</t>
  </si>
  <si>
    <t>0.0220719526883799</t>
  </si>
  <si>
    <t>MS.gene022784</t>
  </si>
  <si>
    <t>0.929818600850757</t>
  </si>
  <si>
    <t>0.0220821517414782</t>
  </si>
  <si>
    <t>MSTRG.33138</t>
  </si>
  <si>
    <t>0.929773740845159</t>
  </si>
  <si>
    <t>0.0221031752676854</t>
  </si>
  <si>
    <t>MS.gene063809</t>
  </si>
  <si>
    <t>0.929768413452503</t>
  </si>
  <si>
    <t>0.0221056723664884</t>
  </si>
  <si>
    <t>MS.gene016870</t>
  </si>
  <si>
    <t>0.929761615144071</t>
  </si>
  <si>
    <t>0.0221088590574326</t>
  </si>
  <si>
    <t>MSTRG.5788</t>
  </si>
  <si>
    <t>0.929745104150361</t>
  </si>
  <si>
    <t>0.0221165991652857</t>
  </si>
  <si>
    <t>MS.gene65360</t>
  </si>
  <si>
    <t>0.929737165759495</t>
  </si>
  <si>
    <t>0.0221203208766576</t>
  </si>
  <si>
    <t>MS.gene050676</t>
  </si>
  <si>
    <t>0.929722884690115</t>
  </si>
  <si>
    <t>0.0221270167005606</t>
  </si>
  <si>
    <t>MS.gene83407</t>
  </si>
  <si>
    <t>0.929578001439697</t>
  </si>
  <si>
    <t>0.0221949837291646</t>
  </si>
  <si>
    <t>MS.gene009287</t>
  </si>
  <si>
    <t>0.929376649769256</t>
  </si>
  <si>
    <t>0.0222895528915239</t>
  </si>
  <si>
    <t>MS.gene93017</t>
  </si>
  <si>
    <t>K00558;00270,01100</t>
  </si>
  <si>
    <t>0.929260958574748</t>
  </si>
  <si>
    <t>0.0223439485644372</t>
  </si>
  <si>
    <t>MS.gene036650</t>
  </si>
  <si>
    <t>0.0223644043631167</t>
  </si>
  <si>
    <t>MS.gene036652</t>
  </si>
  <si>
    <t>MS.gene57700</t>
  </si>
  <si>
    <t>MS.gene040224</t>
  </si>
  <si>
    <t>K01649;00290,00620,01100,01110,01210,01230</t>
  </si>
  <si>
    <t>0.929188359034489</t>
  </si>
  <si>
    <t>0.0223781053011444</t>
  </si>
  <si>
    <t>MS.gene065205</t>
  </si>
  <si>
    <t>0.929175109810087</t>
  </si>
  <si>
    <t>0.0223843406360965</t>
  </si>
  <si>
    <t>MS.gene009005</t>
  </si>
  <si>
    <t>0.929159964098822</t>
  </si>
  <si>
    <t>0.0223914691817634</t>
  </si>
  <si>
    <t>MSTRG.59084</t>
  </si>
  <si>
    <t>0.928989749596817</t>
  </si>
  <si>
    <t>0.0224716335362742</t>
  </si>
  <si>
    <t>MS.gene46365</t>
  </si>
  <si>
    <t>0.928850620225289</t>
  </si>
  <si>
    <t>0.022537226793391</t>
  </si>
  <si>
    <t>MSTRG.91169</t>
  </si>
  <si>
    <t>K02885;03010</t>
  </si>
  <si>
    <t>0.928803815405282</t>
  </si>
  <si>
    <t>0.0225593070608828</t>
  </si>
  <si>
    <t>MS.gene05920</t>
  </si>
  <si>
    <t>0.0226204991824312</t>
  </si>
  <si>
    <t>MSTRG.39045</t>
  </si>
  <si>
    <t>0.928609751794792</t>
  </si>
  <si>
    <t>0.0226509315144921</t>
  </si>
  <si>
    <t>MS.gene052498</t>
  </si>
  <si>
    <t>0.928600827611193</t>
  </si>
  <si>
    <t>0.0226551478320191</t>
  </si>
  <si>
    <t>MS.gene046362</t>
  </si>
  <si>
    <t>0.0227792144474663</t>
  </si>
  <si>
    <t>MS.gene66887</t>
  </si>
  <si>
    <t>MS.gene01469</t>
  </si>
  <si>
    <t>0.927965175370979</t>
  </si>
  <si>
    <t>0.0229561195984777</t>
  </si>
  <si>
    <t>MS.gene073889</t>
  </si>
  <si>
    <t>0.927946560022775</t>
  </si>
  <si>
    <t>0.0229649530236451</t>
  </si>
  <si>
    <t>MS.gene047282</t>
  </si>
  <si>
    <t>0.927912450399144</t>
  </si>
  <si>
    <t>0.0229811417011548</t>
  </si>
  <si>
    <t>MS.gene27484</t>
  </si>
  <si>
    <t>0.927908747987569</t>
  </si>
  <si>
    <t>0.0229828991146906</t>
  </si>
  <si>
    <t>MS.gene059771</t>
  </si>
  <si>
    <t>0.92790088764203</t>
  </si>
  <si>
    <t>0.0229866303073357</t>
  </si>
  <si>
    <t>MS.gene96193</t>
  </si>
  <si>
    <t>0.0229967166770734</t>
  </si>
  <si>
    <t>MS.gene016512</t>
  </si>
  <si>
    <t>0.927823732262918</t>
  </si>
  <si>
    <t>0.0230232652439785</t>
  </si>
  <si>
    <t>MS.gene036461</t>
  </si>
  <si>
    <t>0.927816693645252</t>
  </si>
  <si>
    <t>0.0230266082607602</t>
  </si>
  <si>
    <t>MS.gene68139</t>
  </si>
  <si>
    <t>0.927679383675819</t>
  </si>
  <si>
    <t>0.0230918554979741</t>
  </si>
  <si>
    <t>MSTRG.66706</t>
  </si>
  <si>
    <t>0.927554703201045</t>
  </si>
  <si>
    <t>0.0231511530943353</t>
  </si>
  <si>
    <t>MS.gene008990</t>
  </si>
  <si>
    <t>K13422;04016,04075</t>
  </si>
  <si>
    <t>0.927461458958916</t>
  </si>
  <si>
    <t>0.0231955318413038</t>
  </si>
  <si>
    <t>MS.gene26025</t>
  </si>
  <si>
    <t>K03283;03040,04141,04144</t>
  </si>
  <si>
    <t>0.927357343768954</t>
  </si>
  <si>
    <t>0.0232451169625981</t>
  </si>
  <si>
    <t>MS.gene58773</t>
  </si>
  <si>
    <t>0.927333469604121</t>
  </si>
  <si>
    <t>0.0232564919158571</t>
  </si>
  <si>
    <t>MS.gene047188</t>
  </si>
  <si>
    <t>0.927242735997692</t>
  </si>
  <si>
    <t>0.0232997387522013</t>
  </si>
  <si>
    <t>MS.gene65326</t>
  </si>
  <si>
    <t>0.927185743560896</t>
  </si>
  <si>
    <t>0.0233269166305953</t>
  </si>
  <si>
    <t>MS.gene002588</t>
  </si>
  <si>
    <t>0.927171588610434</t>
  </si>
  <si>
    <t>0.0233336682628132</t>
  </si>
  <si>
    <t>MS.gene49336</t>
  </si>
  <si>
    <t>0.927103730699208</t>
  </si>
  <si>
    <t>0.0233660439152553</t>
  </si>
  <si>
    <t>MS.gene70698</t>
  </si>
  <si>
    <t>0.927046312964177</t>
  </si>
  <si>
    <t>0.0233934497880384</t>
  </si>
  <si>
    <t>MSTRG.38135</t>
  </si>
  <si>
    <t>0.926916434133281</t>
  </si>
  <si>
    <t>0.0234554801137884</t>
  </si>
  <si>
    <t>MS.gene42280</t>
  </si>
  <si>
    <t>0.926809087743319</t>
  </si>
  <si>
    <t>0.0235067889571375</t>
  </si>
  <si>
    <t>MS.gene012002</t>
  </si>
  <si>
    <t>0.926569298763216</t>
  </si>
  <si>
    <t>0.0236215327277149</t>
  </si>
  <si>
    <t>MS.gene57812</t>
  </si>
  <si>
    <t>0.926405922695785</t>
  </si>
  <si>
    <t>0.0236998147275713</t>
  </si>
  <si>
    <t>MSTRG.79080</t>
  </si>
  <si>
    <t>0.926242373979941</t>
  </si>
  <si>
    <t>0.0237782632015659</t>
  </si>
  <si>
    <t>MSTRG.79412</t>
  </si>
  <si>
    <t>0.926133791749151</t>
  </si>
  <si>
    <t>0.0238303924491479</t>
  </si>
  <si>
    <t>MS.gene83347</t>
  </si>
  <si>
    <t>0.926094475010964</t>
  </si>
  <si>
    <t>0.0238492771144705</t>
  </si>
  <si>
    <t>MS.gene71896</t>
  </si>
  <si>
    <t>0.023885283641211</t>
  </si>
  <si>
    <t>MS.gene047123</t>
  </si>
  <si>
    <t>K13114;03013,03015</t>
  </si>
  <si>
    <t>0.925965281648683</t>
  </si>
  <si>
    <t>0.0239113654448345</t>
  </si>
  <si>
    <t>MS.gene004136</t>
  </si>
  <si>
    <t>0.92576673349255</t>
  </si>
  <si>
    <t>0.024006886183104</t>
  </si>
  <si>
    <t>MS.gene08084</t>
  </si>
  <si>
    <t>0.925659341840824</t>
  </si>
  <si>
    <t>0.0240586031106369</t>
  </si>
  <si>
    <t>MS.gene53841</t>
  </si>
  <si>
    <t>K01183;00520,01100</t>
  </si>
  <si>
    <t>0.0240949130709178</t>
  </si>
  <si>
    <t>MS.gene28615</t>
  </si>
  <si>
    <t>0.925474470327418</t>
  </si>
  <si>
    <t>0.024147716390287</t>
  </si>
  <si>
    <t>MS.gene073508</t>
  </si>
  <si>
    <t>0.0241747636886088</t>
  </si>
  <si>
    <t>MS.gene035351</t>
  </si>
  <si>
    <t>0.925256520496151</t>
  </si>
  <si>
    <t>0.0242529108902583</t>
  </si>
  <si>
    <t>MS.gene059286</t>
  </si>
  <si>
    <t>0.925232010196295</t>
  </si>
  <si>
    <t>0.0242647501328249</t>
  </si>
  <si>
    <t>MS.gene065451</t>
  </si>
  <si>
    <t>0.0242793724194231</t>
  </si>
  <si>
    <t>MS.gene020718</t>
  </si>
  <si>
    <t>0.925147802160209</t>
  </si>
  <si>
    <t>0.0243054394628447</t>
  </si>
  <si>
    <t>MS.gene77003</t>
  </si>
  <si>
    <t>0.925121409615094</t>
  </si>
  <si>
    <t>0.0243181968724181</t>
  </si>
  <si>
    <t>MS.gene31393</t>
  </si>
  <si>
    <t>0.92511064623381</t>
  </si>
  <si>
    <t>0.0243234002067881</t>
  </si>
  <si>
    <t>MS.gene032807</t>
  </si>
  <si>
    <t>0.925078612809985</t>
  </si>
  <si>
    <t>0.0243388882302174</t>
  </si>
  <si>
    <t>MS.gene061714</t>
  </si>
  <si>
    <t>0.925075912289405</t>
  </si>
  <si>
    <t>0.0243401940658361</t>
  </si>
  <si>
    <t>MS.gene030535</t>
  </si>
  <si>
    <t>0.0244104356820638</t>
  </si>
  <si>
    <t>MS.gene023804</t>
  </si>
  <si>
    <t>0.924779965916512</t>
  </si>
  <si>
    <t>0.0244834357674882</t>
  </si>
  <si>
    <t>MS.gene016666</t>
  </si>
  <si>
    <t>K02912;03010</t>
  </si>
  <si>
    <t>0.924776409744553</t>
  </si>
  <si>
    <t>0.0244851586478152</t>
  </si>
  <si>
    <t>MSTRG.59167</t>
  </si>
  <si>
    <t>0.924687980211713</t>
  </si>
  <si>
    <t>0.0245280132258904</t>
  </si>
  <si>
    <t>MS.gene070269</t>
  </si>
  <si>
    <t>0.924577880960606</t>
  </si>
  <si>
    <t>0.0245814031426194</t>
  </si>
  <si>
    <t>MS.gene96633</t>
  </si>
  <si>
    <t>0.92453024578359</t>
  </si>
  <si>
    <t>0.0246045142569022</t>
  </si>
  <si>
    <t>MS.gene005852</t>
  </si>
  <si>
    <t>0.924472012203238</t>
  </si>
  <si>
    <t>0.0246327769096136</t>
  </si>
  <si>
    <t>MS.gene013310</t>
  </si>
  <si>
    <t>0.924400247607955</t>
  </si>
  <si>
    <t>0.0246676210056065</t>
  </si>
  <si>
    <t>MS.gene000398</t>
  </si>
  <si>
    <t>0.924258028616172</t>
  </si>
  <si>
    <t>0.0247367199981066</t>
  </si>
  <si>
    <t>MS.gene028134</t>
  </si>
  <si>
    <t>0.924051239867666</t>
  </si>
  <si>
    <t>0.0248373022831373</t>
  </si>
  <si>
    <t>MSTRG.86777</t>
  </si>
  <si>
    <t>0.92366566641843</t>
  </si>
  <si>
    <t>0.0250251969785933</t>
  </si>
  <si>
    <t>MS.gene042865</t>
  </si>
  <si>
    <t>0.923443181497198</t>
  </si>
  <si>
    <t>0.0251338243017353</t>
  </si>
  <si>
    <t>MS.gene000521</t>
  </si>
  <si>
    <t>K01681;00020,00630,01100,01110,01200,01210,01230</t>
  </si>
  <si>
    <t>0.0251805823096929</t>
  </si>
  <si>
    <t>MS.gene00990</t>
  </si>
  <si>
    <t>0.922954097583944</t>
  </si>
  <si>
    <t>0.0253731502711801</t>
  </si>
  <si>
    <t>MS.gene89371</t>
  </si>
  <si>
    <t>K12471;04144</t>
  </si>
  <si>
    <t>0.92293876912042</t>
  </si>
  <si>
    <t>0.025380662844256</t>
  </si>
  <si>
    <t>MS.gene034390</t>
  </si>
  <si>
    <t>0.922848866007609</t>
  </si>
  <si>
    <t>0.0254247393434757</t>
  </si>
  <si>
    <t>MS.gene063524</t>
  </si>
  <si>
    <t>0.0254474991450644</t>
  </si>
  <si>
    <t>MSTRG.106088</t>
  </si>
  <si>
    <t>0.92262380289084</t>
  </si>
  <si>
    <t>0.0255351883787181</t>
  </si>
  <si>
    <t>MS.gene013183</t>
  </si>
  <si>
    <t>0.922608743560114</t>
  </si>
  <si>
    <t>0.0255425842086724</t>
  </si>
  <si>
    <t>MS.gene88211</t>
  </si>
  <si>
    <t>0.922434375588482</t>
  </si>
  <si>
    <t>0.0256282688244978</t>
  </si>
  <si>
    <t>MS.gene72660</t>
  </si>
  <si>
    <t>0.922187548145504</t>
  </si>
  <si>
    <t>0.0257497181778651</t>
  </si>
  <si>
    <t>MS.gene26851</t>
  </si>
  <si>
    <t>0.0258569791746879</t>
  </si>
  <si>
    <t>MS.gene034823</t>
  </si>
  <si>
    <t>0.921921991930667</t>
  </si>
  <si>
    <t>0.0258805894073068</t>
  </si>
  <si>
    <t>MS.gene01456</t>
  </si>
  <si>
    <t>K02877;03010</t>
  </si>
  <si>
    <t>0.921845733825094</t>
  </si>
  <si>
    <t>0.0259182103848289</t>
  </si>
  <si>
    <t>MSTRG.61875</t>
  </si>
  <si>
    <t>0.92175424109566</t>
  </si>
  <si>
    <t>0.0259633704125825</t>
  </si>
  <si>
    <t>MS.gene057897</t>
  </si>
  <si>
    <t>0.921600402112308</t>
  </si>
  <si>
    <t>0.0260393611219571</t>
  </si>
  <si>
    <t>MS.gene73309</t>
  </si>
  <si>
    <t>0.92148402152997</t>
  </si>
  <si>
    <t>0.026096896322185</t>
  </si>
  <si>
    <t>MS.gene058933</t>
  </si>
  <si>
    <t>0.921229632101522</t>
  </si>
  <si>
    <t>0.0262228015186672</t>
  </si>
  <si>
    <t>MS.gene032679</t>
  </si>
  <si>
    <t>0.921130100033681</t>
  </si>
  <si>
    <t>0.0262721161436977</t>
  </si>
  <si>
    <t>MS.gene93973</t>
  </si>
  <si>
    <t>0.0262855616470902</t>
  </si>
  <si>
    <t>MS.gene066255</t>
  </si>
  <si>
    <t>0.921093720106655</t>
  </si>
  <si>
    <t>0.0262901485628545</t>
  </si>
  <si>
    <t>MS.gene058551</t>
  </si>
  <si>
    <t>K12116;04712</t>
  </si>
  <si>
    <t>0.921092220368983</t>
  </si>
  <si>
    <t>0.0262908920226002</t>
  </si>
  <si>
    <t>MS.gene47389</t>
  </si>
  <si>
    <t>0.0264174604941397</t>
  </si>
  <si>
    <t>MS.gene32927</t>
  </si>
  <si>
    <t>0.920795944059449</t>
  </si>
  <si>
    <t>0.0264378968275034</t>
  </si>
  <si>
    <t>MS.gene030163</t>
  </si>
  <si>
    <t>0.920773335192334</t>
  </si>
  <si>
    <t>0.0264491256174489</t>
  </si>
  <si>
    <t>MS.gene016237</t>
  </si>
  <si>
    <t>0.920718803072954</t>
  </si>
  <si>
    <t>0.0264762155469916</t>
  </si>
  <si>
    <t>MS.gene24258</t>
  </si>
  <si>
    <t>0.920688267594241</t>
  </si>
  <si>
    <t>0.0264913885635356</t>
  </si>
  <si>
    <t>MS.gene26982</t>
  </si>
  <si>
    <t>MS.gene005483</t>
  </si>
  <si>
    <t>0.0266355910084131</t>
  </si>
  <si>
    <t>MS.gene019501</t>
  </si>
  <si>
    <t>K03110;03060</t>
  </si>
  <si>
    <t>0.920366285719088</t>
  </si>
  <si>
    <t>0.0266515510310262</t>
  </si>
  <si>
    <t>MS.gene29801</t>
  </si>
  <si>
    <t>0.920351354944978</t>
  </si>
  <si>
    <t>0.0266589855432161</t>
  </si>
  <si>
    <t>MS.gene35570</t>
  </si>
  <si>
    <t>MS.gene045373</t>
  </si>
  <si>
    <t>0.919961626281376</t>
  </si>
  <si>
    <t>0.0268532800271256</t>
  </si>
  <si>
    <t>MS.gene050593</t>
  </si>
  <si>
    <t>K09839;00906,01100,01110</t>
  </si>
  <si>
    <t>0.919892630038234</t>
  </si>
  <si>
    <t>0.0268877245865384</t>
  </si>
  <si>
    <t>MS.gene060518</t>
  </si>
  <si>
    <t>0.919881708978822</t>
  </si>
  <si>
    <t>0.0268931779416564</t>
  </si>
  <si>
    <t>MS.gene60710</t>
  </si>
  <si>
    <t>0.0269845066647733</t>
  </si>
  <si>
    <t>MS.gene073454</t>
  </si>
  <si>
    <t>0.91941495168779</t>
  </si>
  <si>
    <t>0.027126582511083</t>
  </si>
  <si>
    <t>MS.gene006046</t>
  </si>
  <si>
    <t>K13412;04626</t>
  </si>
  <si>
    <t>0.919358135860752</t>
  </si>
  <si>
    <t>0.0271550378945584</t>
  </si>
  <si>
    <t>MS.gene004757</t>
  </si>
  <si>
    <t>K14509;04016,04075</t>
  </si>
  <si>
    <t>0.919266408379458</t>
  </si>
  <si>
    <t>0.0272009985426472</t>
  </si>
  <si>
    <t>MS.gene89380</t>
  </si>
  <si>
    <t>0.918976745071858</t>
  </si>
  <si>
    <t>0.0273463003857696</t>
  </si>
  <si>
    <t>MS.gene035379</t>
  </si>
  <si>
    <t>K01213;00040,01100</t>
  </si>
  <si>
    <t>0.918862105241799</t>
  </si>
  <si>
    <t>0.0274038751835881</t>
  </si>
  <si>
    <t>MS.gene09376</t>
  </si>
  <si>
    <t>K13356;00073,04146</t>
  </si>
  <si>
    <t>0.0274609640776882</t>
  </si>
  <si>
    <t>MS.gene99693</t>
  </si>
  <si>
    <t>0.918742305457601</t>
  </si>
  <si>
    <t>0.0274640830677045</t>
  </si>
  <si>
    <t>MS.gene99584</t>
  </si>
  <si>
    <t>0.918588621734316</t>
  </si>
  <si>
    <t>0.0275413822859201</t>
  </si>
  <si>
    <t>MS.gene74264</t>
  </si>
  <si>
    <t>K13430;04626</t>
  </si>
  <si>
    <t>0.918389415461007</t>
  </si>
  <si>
    <t>0.0276416822598302</t>
  </si>
  <si>
    <t>MS.gene021038</t>
  </si>
  <si>
    <t>0.918373144419319</t>
  </si>
  <si>
    <t>0.0276498798807235</t>
  </si>
  <si>
    <t>MSTRG.108199</t>
  </si>
  <si>
    <t>0.918354922909738</t>
  </si>
  <si>
    <t>0.0276590611083083</t>
  </si>
  <si>
    <t>MS.gene67141</t>
  </si>
  <si>
    <t>K00891;00400,01100,01110,01230</t>
  </si>
  <si>
    <t>0.0276917894171464</t>
  </si>
  <si>
    <t>MS.gene38419</t>
  </si>
  <si>
    <t>0.0278083665198035</t>
  </si>
  <si>
    <t>MS.gene42882</t>
  </si>
  <si>
    <t>0.91805317756199</t>
  </si>
  <si>
    <t>0.0278112433356849</t>
  </si>
  <si>
    <t>MS.gene05395</t>
  </si>
  <si>
    <t>0.918046402514602</t>
  </si>
  <si>
    <t>0.0278146633461066</t>
  </si>
  <si>
    <t>MSTRG.82898</t>
  </si>
  <si>
    <t>0.918019551509533</t>
  </si>
  <si>
    <t>0.0278282189316051</t>
  </si>
  <si>
    <t>MS.gene069565</t>
  </si>
  <si>
    <t>0.918017553792808</t>
  </si>
  <si>
    <t>0.0278292275530939</t>
  </si>
  <si>
    <t>MS.gene051057</t>
  </si>
  <si>
    <t>0.0279045516264514</t>
  </si>
  <si>
    <t>MS.gene034337</t>
  </si>
  <si>
    <t>K08341;04136</t>
  </si>
  <si>
    <t>0.0279141977622294</t>
  </si>
  <si>
    <t>MS.gene07692</t>
  </si>
  <si>
    <t>0.917847435284391</t>
  </si>
  <si>
    <t>0.0279151613376466</t>
  </si>
  <si>
    <t>MS.gene54843</t>
  </si>
  <si>
    <t>0.917693239987736</t>
  </si>
  <si>
    <t>0.0279931252779416</t>
  </si>
  <si>
    <t>MS.gene034311</t>
  </si>
  <si>
    <t>0.0280370698366367</t>
  </si>
  <si>
    <t>MS.gene20738</t>
  </si>
  <si>
    <t>0.917573434348976</t>
  </si>
  <si>
    <t>0.0280537494594204</t>
  </si>
  <si>
    <t>MS.gene032287</t>
  </si>
  <si>
    <t>0.91746562290625</t>
  </si>
  <si>
    <t>0.0281083403818825</t>
  </si>
  <si>
    <t>MS.gene030968</t>
  </si>
  <si>
    <t>0.0281346465649495</t>
  </si>
  <si>
    <t>MS.gene82647</t>
  </si>
  <si>
    <t>0.917385684700354</t>
  </si>
  <si>
    <t>0.0281488395730343</t>
  </si>
  <si>
    <t>MS.gene006008</t>
  </si>
  <si>
    <t>0.917255781711961</t>
  </si>
  <si>
    <t>0.0282146924785165</t>
  </si>
  <si>
    <t>MS.gene061044</t>
  </si>
  <si>
    <t>K01723;00592,01100,01110</t>
  </si>
  <si>
    <t>0.917181272031475</t>
  </si>
  <si>
    <t>0.0282524866822225</t>
  </si>
  <si>
    <t>MSTRG.51354</t>
  </si>
  <si>
    <t>0.0284895947094213</t>
  </si>
  <si>
    <t>MS.gene029407</t>
  </si>
  <si>
    <t>K02876;03010</t>
  </si>
  <si>
    <t>0.916649810130084</t>
  </si>
  <si>
    <t>0.0285225362218371</t>
  </si>
  <si>
    <t>MS.gene58600</t>
  </si>
  <si>
    <t>0.916581298377262</t>
  </si>
  <si>
    <t>0.02855740889355</t>
  </si>
  <si>
    <t>MSTRG.30925</t>
  </si>
  <si>
    <t>0.916548815573075</t>
  </si>
  <si>
    <t>0.0285739475186155</t>
  </si>
  <si>
    <t>MS.gene98047</t>
  </si>
  <si>
    <t>0.0285796544245198</t>
  </si>
  <si>
    <t>MS.gene021991</t>
  </si>
  <si>
    <t>0.0287434135572584</t>
  </si>
  <si>
    <t>MS.gene65330</t>
  </si>
  <si>
    <t>0.916203065434427</t>
  </si>
  <si>
    <t>0.028750176923817</t>
  </si>
  <si>
    <t>MS.gene87332</t>
  </si>
  <si>
    <t>0.916124576782475</t>
  </si>
  <si>
    <t>0.0287902312140411</t>
  </si>
  <si>
    <t>MS.gene54839</t>
  </si>
  <si>
    <t>0.916087227480209</t>
  </si>
  <si>
    <t>0.0288092975863473</t>
  </si>
  <si>
    <t>MS.gene49082</t>
  </si>
  <si>
    <t>0.916013339158155</t>
  </si>
  <si>
    <t>0.0288470286447167</t>
  </si>
  <si>
    <t>MSTRG.83803</t>
  </si>
  <si>
    <t>0.915564548647772</t>
  </si>
  <si>
    <t>0.0290765441509425</t>
  </si>
  <si>
    <t>MSTRG.1474</t>
  </si>
  <si>
    <t>0.0291948903206875</t>
  </si>
  <si>
    <t>MS.gene51996</t>
  </si>
  <si>
    <t>0.91500233852994</t>
  </si>
  <si>
    <t>0.0293648870315297</t>
  </si>
  <si>
    <t>MS.gene054339</t>
  </si>
  <si>
    <t>0.914930817231037</t>
  </si>
  <si>
    <t>0.0294016339508813</t>
  </si>
  <si>
    <t>MS.gene059535</t>
  </si>
  <si>
    <t>0.914748746011133</t>
  </si>
  <si>
    <t>0.0294952469161569</t>
  </si>
  <si>
    <t>MS.gene24319</t>
  </si>
  <si>
    <t>0.914724559395605</t>
  </si>
  <si>
    <t>0.0295076897967621</t>
  </si>
  <si>
    <t>MSTRG.74380</t>
  </si>
  <si>
    <t>0.914631929043472</t>
  </si>
  <si>
    <t>0.0295553593652991</t>
  </si>
  <si>
    <t>MS.gene050076</t>
  </si>
  <si>
    <t>0.914356180289669</t>
  </si>
  <si>
    <t>0.0296974118364401</t>
  </si>
  <si>
    <t>MS.gene016641</t>
  </si>
  <si>
    <t>0.914345273582652</t>
  </si>
  <si>
    <t>0.0297030349436</t>
  </si>
  <si>
    <t>MS.gene018860</t>
  </si>
  <si>
    <t>0.91429577984203</t>
  </si>
  <si>
    <t>0.029728556438963</t>
  </si>
  <si>
    <t>MS.gene040789</t>
  </si>
  <si>
    <t>0.91424502682695</t>
  </si>
  <si>
    <t>0.0297547345916811</t>
  </si>
  <si>
    <t>MS.gene036314</t>
  </si>
  <si>
    <t>0.914188251652419</t>
  </si>
  <si>
    <t>0.0297840277140803</t>
  </si>
  <si>
    <t>MS.gene042032</t>
  </si>
  <si>
    <t>0.0298609785150952</t>
  </si>
  <si>
    <t>MS.gene24231</t>
  </si>
  <si>
    <t>0.913967458974061</t>
  </si>
  <si>
    <t>0.029898033556383</t>
  </si>
  <si>
    <t>MS.gene22545</t>
  </si>
  <si>
    <t>0.913884419843033</t>
  </si>
  <si>
    <t>0.0299409468274422</t>
  </si>
  <si>
    <t>MS.gene032149</t>
  </si>
  <si>
    <t>K05955;00900,01110</t>
  </si>
  <si>
    <t>0.913617847905798</t>
  </si>
  <si>
    <t>0.0300788403694314</t>
  </si>
  <si>
    <t>MS.gene067562</t>
  </si>
  <si>
    <t>0.0302722548660255</t>
  </si>
  <si>
    <t>MS.gene28933</t>
  </si>
  <si>
    <t>0.913162137984125</t>
  </si>
  <si>
    <t>0.0303150427400357</t>
  </si>
  <si>
    <t>MS.gene52271</t>
  </si>
  <si>
    <t>0.913159849574708</t>
  </si>
  <si>
    <t>0.0303162303587323</t>
  </si>
  <si>
    <t>MS.gene042282</t>
  </si>
  <si>
    <t>0.913082565986998</t>
  </si>
  <si>
    <t>0.0303563470882339</t>
  </si>
  <si>
    <t>MS.gene048060</t>
  </si>
  <si>
    <t>K07375;04145</t>
  </si>
  <si>
    <t>0.912822161794073</t>
  </si>
  <si>
    <t>0.0304916442280712</t>
  </si>
  <si>
    <t>MS.gene96019</t>
  </si>
  <si>
    <t>0.912721129196111</t>
  </si>
  <si>
    <t>0.0305441893053651</t>
  </si>
  <si>
    <t>MSTRG.16468</t>
  </si>
  <si>
    <t>0.0306599203777939</t>
  </si>
  <si>
    <t>MS.gene68981</t>
  </si>
  <si>
    <t>K10536;00330,01100</t>
  </si>
  <si>
    <t>0.0306740576823962</t>
  </si>
  <si>
    <t>MSTRG.24604</t>
  </si>
  <si>
    <t>K12593;03018</t>
  </si>
  <si>
    <t>0.912436928310334</t>
  </si>
  <si>
    <t>0.0306921522623185</t>
  </si>
  <si>
    <t>MS.gene058975</t>
  </si>
  <si>
    <t>K01507;00190</t>
  </si>
  <si>
    <t>0.91183586856618</t>
  </si>
  <si>
    <t>0.0310058356099208</t>
  </si>
  <si>
    <t>MS.gene29393</t>
  </si>
  <si>
    <t>0.911578409434092</t>
  </si>
  <si>
    <t>0.0311405121198221</t>
  </si>
  <si>
    <t>MS.gene77771</t>
  </si>
  <si>
    <t>0.0311848982454224</t>
  </si>
  <si>
    <t>MS.gene72768</t>
  </si>
  <si>
    <t>0.911437275852338</t>
  </si>
  <si>
    <t>0.0312144183249387</t>
  </si>
  <si>
    <t>MS.gene007851</t>
  </si>
  <si>
    <t>0.911281959653405</t>
  </si>
  <si>
    <t>0.0312958163504256</t>
  </si>
  <si>
    <t>MSTRG.80383</t>
  </si>
  <si>
    <t>0.910952855873039</t>
  </si>
  <si>
    <t>0.0314685173940467</t>
  </si>
  <si>
    <t>MSTRG.23631</t>
  </si>
  <si>
    <t>0.91087087770074</t>
  </si>
  <si>
    <t>0.0315115837974357</t>
  </si>
  <si>
    <t>MS.gene33101</t>
  </si>
  <si>
    <t>K03715;00561,01100</t>
  </si>
  <si>
    <t>0.9106363134677</t>
  </si>
  <si>
    <t>0.0316349140388757</t>
  </si>
  <si>
    <t>MS.gene026291</t>
  </si>
  <si>
    <t>0.910426668379445</t>
  </si>
  <si>
    <t>0.0317452728424638</t>
  </si>
  <si>
    <t>MSTRG.44988</t>
  </si>
  <si>
    <t>K05349;00460,00500,00940,01100,01110</t>
  </si>
  <si>
    <t>0.910417517182705</t>
  </si>
  <si>
    <t>0.0317500929101037</t>
  </si>
  <si>
    <t>MS.gene063006</t>
  </si>
  <si>
    <t>K06689;04120,04141</t>
  </si>
  <si>
    <t>0.0317565764958571</t>
  </si>
  <si>
    <t>MS.gene006804</t>
  </si>
  <si>
    <t>0.910397583014649</t>
  </si>
  <si>
    <t>0.0317605933369303</t>
  </si>
  <si>
    <t>MS.gene60041</t>
  </si>
  <si>
    <t>K01115;00564,00565,01100,01110,04144</t>
  </si>
  <si>
    <t>0.0317725403313686</t>
  </si>
  <si>
    <t>MS.gene44265</t>
  </si>
  <si>
    <t>0.0318484188955551</t>
  </si>
  <si>
    <t>MS.gene83058</t>
  </si>
  <si>
    <t>0.91020481885684</t>
  </si>
  <si>
    <t>0.031862190275042</t>
  </si>
  <si>
    <t>MS.gene22663</t>
  </si>
  <si>
    <t>0.910179927447939</t>
  </si>
  <si>
    <t>0.0318753169508947</t>
  </si>
  <si>
    <t>MS.gene027059</t>
  </si>
  <si>
    <t>0.909798251735714</t>
  </si>
  <si>
    <t>0.0320768134823001</t>
  </si>
  <si>
    <t>MSTRG.21541</t>
  </si>
  <si>
    <t>0.909724500760974</t>
  </si>
  <si>
    <t>0.0321157954416602</t>
  </si>
  <si>
    <t>MS.gene061723</t>
  </si>
  <si>
    <t>K00026;00020,00270,00620,00630,00710,01100,01110,01200</t>
  </si>
  <si>
    <t>0.0321773073958935</t>
  </si>
  <si>
    <t>MS.gene034967</t>
  </si>
  <si>
    <t>K13126;03013,03015,03018</t>
  </si>
  <si>
    <t>0.909470288477687</t>
  </si>
  <si>
    <t>0.0322502786281865</t>
  </si>
  <si>
    <t>MS.gene68291</t>
  </si>
  <si>
    <t>0.909144699351561</t>
  </si>
  <si>
    <t>0.0324227843825888</t>
  </si>
  <si>
    <t>MS.gene003801</t>
  </si>
  <si>
    <t>0.909131355390146</t>
  </si>
  <si>
    <t>0.0324298606565876</t>
  </si>
  <si>
    <t>MS.gene57751</t>
  </si>
  <si>
    <t>K02209;03030</t>
  </si>
  <si>
    <t>0.909058821385398</t>
  </si>
  <si>
    <t>0.0324683339377612</t>
  </si>
  <si>
    <t>MS.gene58234</t>
  </si>
  <si>
    <t>MS.gene28183</t>
  </si>
  <si>
    <t>K03035;03050</t>
  </si>
  <si>
    <t>0.909006926652724</t>
  </si>
  <si>
    <t>0.0324958687637726</t>
  </si>
  <si>
    <t>MS.gene78419</t>
  </si>
  <si>
    <t>0.908435761359617</t>
  </si>
  <si>
    <t>0.0327994169325136</t>
  </si>
  <si>
    <t>MS.gene48472</t>
  </si>
  <si>
    <t>0.908393195176162</t>
  </si>
  <si>
    <t>0.032822075090115</t>
  </si>
  <si>
    <t>MS.gene69238</t>
  </si>
  <si>
    <t>0.0328744475511746</t>
  </si>
  <si>
    <t>MS.gene70591</t>
  </si>
  <si>
    <t>K00130;00260,01100</t>
  </si>
  <si>
    <t>0.90828942639757</t>
  </si>
  <si>
    <t>0.0328773326450573</t>
  </si>
  <si>
    <t>MS.gene36977</t>
  </si>
  <si>
    <t>0.908243318980455</t>
  </si>
  <si>
    <t>0.0329018946997196</t>
  </si>
  <si>
    <t>MSTRG.63075</t>
  </si>
  <si>
    <t>0.908172226291805</t>
  </si>
  <si>
    <t>0.0329397782645429</t>
  </si>
  <si>
    <t>MS.gene51230</t>
  </si>
  <si>
    <t>K20772;00270,01100,01110,04016</t>
  </si>
  <si>
    <t>0.90816852409186</t>
  </si>
  <si>
    <t>0.0329417514593699</t>
  </si>
  <si>
    <t>MS.gene037902</t>
  </si>
  <si>
    <t>K14538;03008</t>
  </si>
  <si>
    <t>0.907877351935315</t>
  </si>
  <si>
    <t>0.0330970586178964</t>
  </si>
  <si>
    <t>MS.gene29086</t>
  </si>
  <si>
    <t>0.0334175964033631</t>
  </si>
  <si>
    <t>MS.gene036906</t>
  </si>
  <si>
    <t>K15633;00010,00260,01100,01110,01200,01230</t>
  </si>
  <si>
    <t>0.907250599506762</t>
  </si>
  <si>
    <t>0.0334321521926525</t>
  </si>
  <si>
    <t>MS.gene27538</t>
  </si>
  <si>
    <t>MS.gene27540</t>
  </si>
  <si>
    <t>MS.gene047594</t>
  </si>
  <si>
    <t>0.90722805150703</t>
  </si>
  <si>
    <t>0.0334442276248772</t>
  </si>
  <si>
    <t>MS.gene066820</t>
  </si>
  <si>
    <t>K01427;00220,00230,01100</t>
  </si>
  <si>
    <t>0.907221970743687</t>
  </si>
  <si>
    <t>0.0334474843765298</t>
  </si>
  <si>
    <t>MS.gene037428</t>
  </si>
  <si>
    <t>0.907189890960862</t>
  </si>
  <si>
    <t>0.0334646674339606</t>
  </si>
  <si>
    <t>MS.gene34483</t>
  </si>
  <si>
    <t>0.0334910448243818</t>
  </si>
  <si>
    <t>MS.gene052153</t>
  </si>
  <si>
    <t>0.90699886930902</t>
  </si>
  <si>
    <t>0.0335670438164911</t>
  </si>
  <si>
    <t>MS.gene03208</t>
  </si>
  <si>
    <t>0.906960841886873</t>
  </si>
  <si>
    <t>0.03358743622681</t>
  </si>
  <si>
    <t>MSTRG.1794</t>
  </si>
  <si>
    <t>0.90676170929979</t>
  </si>
  <si>
    <t>0.0336942868659703</t>
  </si>
  <si>
    <t>MS.gene74305</t>
  </si>
  <si>
    <t>0.906714241394601</t>
  </si>
  <si>
    <t>0.0337197732434653</t>
  </si>
  <si>
    <t>MS.gene067785</t>
  </si>
  <si>
    <t>0.906653592061318</t>
  </si>
  <si>
    <t>0.0337523459427752</t>
  </si>
  <si>
    <t>MS.gene41704</t>
  </si>
  <si>
    <t>MS.gene46192</t>
  </si>
  <si>
    <t>0.906575891069569</t>
  </si>
  <si>
    <t>0.0337940912164919</t>
  </si>
  <si>
    <t>MSTRG.96618</t>
  </si>
  <si>
    <t>0.906572671770851</t>
  </si>
  <si>
    <t>0.0337958211582572</t>
  </si>
  <si>
    <t>MS.gene058674</t>
  </si>
  <si>
    <t>0.906544607139108</t>
  </si>
  <si>
    <t>0.0338109033384921</t>
  </si>
  <si>
    <t>MS.gene062925</t>
  </si>
  <si>
    <t>K01623;00010,00030,00051,00710,01100,01110,01200,01230</t>
  </si>
  <si>
    <t>0.0339417460400228</t>
  </si>
  <si>
    <t>MS.gene50709</t>
  </si>
  <si>
    <t>MSTRG.32934</t>
  </si>
  <si>
    <t>0.906150450371831</t>
  </si>
  <si>
    <t>0.0340229540219478</t>
  </si>
  <si>
    <t>MSTRG.80575</t>
  </si>
  <si>
    <t>0.0340612587560563</t>
  </si>
  <si>
    <t>MS.gene026503</t>
  </si>
  <si>
    <t>0.906039342161627</t>
  </si>
  <si>
    <t>0.0340828052576086</t>
  </si>
  <si>
    <t>MS.gene005558</t>
  </si>
  <si>
    <t>K01679;00020,00620,01100,01110,01200</t>
  </si>
  <si>
    <t>0.906039169018896</t>
  </si>
  <si>
    <t>0.0340828985515681</t>
  </si>
  <si>
    <t>MS.gene010946</t>
  </si>
  <si>
    <t>0.906010648554127</t>
  </si>
  <si>
    <t>0.0340982672603237</t>
  </si>
  <si>
    <t>MS.gene93077</t>
  </si>
  <si>
    <t>0.905991129066742</t>
  </si>
  <si>
    <t>0.0341087869262849</t>
  </si>
  <si>
    <t>MS.gene045371</t>
  </si>
  <si>
    <t>K08679;00520,01100</t>
  </si>
  <si>
    <t>0.905985126790666</t>
  </si>
  <si>
    <t>0.0341120219504687</t>
  </si>
  <si>
    <t>MS.gene031442</t>
  </si>
  <si>
    <t>0.905903483960361</t>
  </si>
  <si>
    <t>0.0341560344280923</t>
  </si>
  <si>
    <t>MS.gene043182</t>
  </si>
  <si>
    <t>0.905748008159197</t>
  </si>
  <si>
    <t>0.034239899398377</t>
  </si>
  <si>
    <t>MS.gene022502</t>
  </si>
  <si>
    <t>0.0342801461267936</t>
  </si>
  <si>
    <t>MS.gene70632</t>
  </si>
  <si>
    <t>0.0343615578507142</t>
  </si>
  <si>
    <t>MS.gene06955</t>
  </si>
  <si>
    <t>K05391;04626</t>
  </si>
  <si>
    <t>0.905125419775431</t>
  </si>
  <si>
    <t>0.0345763873033042</t>
  </si>
  <si>
    <t>MS.gene027533</t>
  </si>
  <si>
    <t>0.0346589611591988</t>
  </si>
  <si>
    <t>MS.gene054641</t>
  </si>
  <si>
    <t>0.904944244516158</t>
  </si>
  <si>
    <t>0.0346745039331617</t>
  </si>
  <si>
    <t>MS.gene39715</t>
  </si>
  <si>
    <t>0.904943997932983</t>
  </si>
  <si>
    <t>0.034674637532458</t>
  </si>
  <si>
    <t>MS.gene050649</t>
  </si>
  <si>
    <t>0.904604985771457</t>
  </si>
  <si>
    <t>0.034858470655901</t>
  </si>
  <si>
    <t>MS.gene62904</t>
  </si>
  <si>
    <t>0.904543500388226</t>
  </si>
  <si>
    <t>0.0348918450785101</t>
  </si>
  <si>
    <t>MS.gene033528</t>
  </si>
  <si>
    <t>0.904523881479287</t>
  </si>
  <si>
    <t>0.0349024964213982</t>
  </si>
  <si>
    <t>MS.gene06350</t>
  </si>
  <si>
    <t>0.904266514123302</t>
  </si>
  <si>
    <t>0.0350423204902591</t>
  </si>
  <si>
    <t>MS.gene043364</t>
  </si>
  <si>
    <t>0.904171429657731</t>
  </si>
  <si>
    <t>0.0350940237440112</t>
  </si>
  <si>
    <t>MS.gene074260</t>
  </si>
  <si>
    <t>0.904120907549565</t>
  </si>
  <si>
    <t>0.0351215056254457</t>
  </si>
  <si>
    <t>MS.gene00552</t>
  </si>
  <si>
    <t>0.904011560043256</t>
  </si>
  <si>
    <t>0.0351810095716576</t>
  </si>
  <si>
    <t>MS.gene043188</t>
  </si>
  <si>
    <t>K00224;00592,01110</t>
  </si>
  <si>
    <t>0.035216454346736</t>
  </si>
  <si>
    <t>MS.gene067016</t>
  </si>
  <si>
    <t>0.903664909442026</t>
  </si>
  <si>
    <t>0.0353698601187742</t>
  </si>
  <si>
    <t>MSTRG.76146</t>
  </si>
  <si>
    <t>0.903643579834094</t>
  </si>
  <si>
    <t>0.035381490750911</t>
  </si>
  <si>
    <t>MS.gene29763</t>
  </si>
  <si>
    <t>0.903610459787266</t>
  </si>
  <si>
    <t>0.0353995529088287</t>
  </si>
  <si>
    <t>MS.gene79918</t>
  </si>
  <si>
    <t>K14006;04141</t>
  </si>
  <si>
    <t>0.903448017762683</t>
  </si>
  <si>
    <t>0.0354881840062822</t>
  </si>
  <si>
    <t>MS.gene011049</t>
  </si>
  <si>
    <t>0.0355129420785977</t>
  </si>
  <si>
    <t>MS.gene011260</t>
  </si>
  <si>
    <t>0.903364487934949</t>
  </si>
  <si>
    <t>0.0355337868529462</t>
  </si>
  <si>
    <t>MSTRG.22921</t>
  </si>
  <si>
    <t>0.903020867900292</t>
  </si>
  <si>
    <t>0.0357215818487674</t>
  </si>
  <si>
    <t>MS.gene30816</t>
  </si>
  <si>
    <t>0.902958889208337</t>
  </si>
  <si>
    <t>0.0357554880617917</t>
  </si>
  <si>
    <t>MS.gene063962</t>
  </si>
  <si>
    <t>0.902930068623426</t>
  </si>
  <si>
    <t>0.0357712582214505</t>
  </si>
  <si>
    <t>MSTRG.87741</t>
  </si>
  <si>
    <t>0.902832838449957</t>
  </si>
  <si>
    <t>0.0358244773952144</t>
  </si>
  <si>
    <t>MS.gene40347</t>
  </si>
  <si>
    <t>0.0358635179933022</t>
  </si>
  <si>
    <t>MS.gene052169</t>
  </si>
  <si>
    <t>0.902682738658366</t>
  </si>
  <si>
    <t>0.0359066845019474</t>
  </si>
  <si>
    <t>MS.gene49284</t>
  </si>
  <si>
    <t>0.902680157144886</t>
  </si>
  <si>
    <t>0.0359080988795715</t>
  </si>
  <si>
    <t>MS.gene49404</t>
  </si>
  <si>
    <t>MS.gene020631</t>
  </si>
  <si>
    <t>K11584;03015</t>
  </si>
  <si>
    <t>0.902529988614757</t>
  </si>
  <si>
    <t>0.0359904048860885</t>
  </si>
  <si>
    <t>MS.gene60874</t>
  </si>
  <si>
    <t>0.902423041643967</t>
  </si>
  <si>
    <t>0.0360490582410418</t>
  </si>
  <si>
    <t>MS.gene012155</t>
  </si>
  <si>
    <t>K12897;03040</t>
  </si>
  <si>
    <t>0.0361297193792201</t>
  </si>
  <si>
    <t>MS.gene044011</t>
  </si>
  <si>
    <t>0.902241755764183</t>
  </si>
  <si>
    <t>0.0361485512448708</t>
  </si>
  <si>
    <t>MSTRG.6706</t>
  </si>
  <si>
    <t>K01580;00250,00410,00430,00650,01100,01110</t>
  </si>
  <si>
    <t>0.902151415035264</t>
  </si>
  <si>
    <t>0.0361981645788604</t>
  </si>
  <si>
    <t>MS.gene67130</t>
  </si>
  <si>
    <t>0.90176390151241</t>
  </si>
  <si>
    <t>0.0364112256779364</t>
  </si>
  <si>
    <t>MS.gene85324</t>
  </si>
  <si>
    <t>K09540;03060,04141</t>
  </si>
  <si>
    <t>0.90171678248228</t>
  </si>
  <si>
    <t>0.036437159689126</t>
  </si>
  <si>
    <t>MS.gene60214</t>
  </si>
  <si>
    <t>0.901441002927657</t>
  </si>
  <si>
    <t>0.0365890651695965</t>
  </si>
  <si>
    <t>MS.gene43615</t>
  </si>
  <si>
    <t>0.901416192199199</t>
  </si>
  <si>
    <t>0.0366027413591781</t>
  </si>
  <si>
    <t>MS.gene63187</t>
  </si>
  <si>
    <t>0.901350156297567</t>
  </si>
  <si>
    <t>0.03663914967261</t>
  </si>
  <si>
    <t>MS.gene003767</t>
  </si>
  <si>
    <t>0.0366621133234645</t>
  </si>
  <si>
    <t>MS.gene71886</t>
  </si>
  <si>
    <t>0.901290609170389</t>
  </si>
  <si>
    <t>0.0366719903654614</t>
  </si>
  <si>
    <t>MS.gene81025</t>
  </si>
  <si>
    <t>0.90124149145509</t>
  </si>
  <si>
    <t>0.0366990862277778</t>
  </si>
  <si>
    <t>MS.gene007723</t>
  </si>
  <si>
    <t>0.901173290409884</t>
  </si>
  <si>
    <t>0.0367367200319915</t>
  </si>
  <si>
    <t>MS.gene049270</t>
  </si>
  <si>
    <t>0.900877657705078</t>
  </si>
  <si>
    <t>0.0368999944837698</t>
  </si>
  <si>
    <t>MS.gene45871</t>
  </si>
  <si>
    <t>0.900713551054109</t>
  </si>
  <si>
    <t>0.0369907283579443</t>
  </si>
  <si>
    <t>MSTRG.78249</t>
  </si>
  <si>
    <t>0.900622428637048</t>
  </si>
  <si>
    <t>0.0370411402604774</t>
  </si>
  <si>
    <t>MS.gene030733</t>
  </si>
  <si>
    <t>0.900334976014947</t>
  </si>
  <si>
    <t>0.0372003119661034</t>
  </si>
  <si>
    <t>MSTRG.92078</t>
  </si>
  <si>
    <t>0.90029743891913</t>
  </si>
  <si>
    <t>0.0372211135305841</t>
  </si>
  <si>
    <t>MS.gene23349</t>
  </si>
  <si>
    <t>0.90020835961931</t>
  </si>
  <si>
    <t>0.0372704925830398</t>
  </si>
  <si>
    <t>MS.gene031895</t>
  </si>
  <si>
    <t>0.90009787075474</t>
  </si>
  <si>
    <t>0.0373317685512096</t>
  </si>
  <si>
    <t>MS.gene36120</t>
  </si>
  <si>
    <t>0.90004146519783</t>
  </si>
  <si>
    <t>0.03736306286524</t>
  </si>
  <si>
    <t>MS.gene019311</t>
  </si>
  <si>
    <t>0.900018020989012</t>
  </si>
  <si>
    <t>0.0373760723861406</t>
  </si>
  <si>
    <t>MSTRG.62287</t>
  </si>
  <si>
    <t>0.0376115593908491</t>
  </si>
  <si>
    <t>MS.gene88806</t>
  </si>
  <si>
    <t>0.0376659425131049</t>
  </si>
  <si>
    <t>MS.gene24428</t>
  </si>
  <si>
    <t>0.0376835381349937</t>
  </si>
  <si>
    <t>MS.gene012433</t>
  </si>
  <si>
    <t>0.899284043726675</t>
  </si>
  <si>
    <t>0.0377840964951371</t>
  </si>
  <si>
    <t>MS.gene57633</t>
  </si>
  <si>
    <t>0.899155580396644</t>
  </si>
  <si>
    <t>0.0378556555315827</t>
  </si>
  <si>
    <t>MS.gene01558</t>
  </si>
  <si>
    <t>0.899085440349118</t>
  </si>
  <si>
    <t>0.0378947444696689</t>
  </si>
  <si>
    <t>MS.gene067300</t>
  </si>
  <si>
    <t>0.898985530561882</t>
  </si>
  <si>
    <t>0.0379504462490186</t>
  </si>
  <si>
    <t>MS.gene044198</t>
  </si>
  <si>
    <t>0.898969505607163</t>
  </si>
  <si>
    <t>0.0379593829218352</t>
  </si>
  <si>
    <t>MSTRG.60517</t>
  </si>
  <si>
    <t>0.898691437762673</t>
  </si>
  <si>
    <t>0.0381145604429361</t>
  </si>
  <si>
    <t>MS.gene049045</t>
  </si>
  <si>
    <t>0.0381454770685239</t>
  </si>
  <si>
    <t>MS.gene040541</t>
  </si>
  <si>
    <t>0.89862955305381</t>
  </si>
  <si>
    <t>0.0381491230516348</t>
  </si>
  <si>
    <t>MS.gene055004</t>
  </si>
  <si>
    <t>0.898363530188397</t>
  </si>
  <si>
    <t>0.0382978105231494</t>
  </si>
  <si>
    <t>MS.gene036882</t>
  </si>
  <si>
    <t>0.898346137722403</t>
  </si>
  <si>
    <t>0.0383075380702534</t>
  </si>
  <si>
    <t>MS.gene55489</t>
  </si>
  <si>
    <t>0.898335640045562</t>
  </si>
  <si>
    <t>0.0383134097663975</t>
  </si>
  <si>
    <t>MS.gene57644</t>
  </si>
  <si>
    <t>0.898308761984336</t>
  </si>
  <si>
    <t>0.0383284448583613</t>
  </si>
  <si>
    <t>MS.gene24125</t>
  </si>
  <si>
    <t>K18468;04144</t>
  </si>
  <si>
    <t>0.898051926555239</t>
  </si>
  <si>
    <t>0.0384722086660844</t>
  </si>
  <si>
    <t>MS.gene026012</t>
  </si>
  <si>
    <t>0.897931436231603</t>
  </si>
  <si>
    <t>0.038539712311914</t>
  </si>
  <si>
    <t>MS.gene51874</t>
  </si>
  <si>
    <t>K00088;00230,01100,01110</t>
  </si>
  <si>
    <t>0.897701932754103</t>
  </si>
  <si>
    <t>0.0386683939228032</t>
  </si>
  <si>
    <t>MS.gene034126</t>
  </si>
  <si>
    <t>0.89764770279683</t>
  </si>
  <si>
    <t>0.03869882039074</t>
  </si>
  <si>
    <t>MS.gene37653</t>
  </si>
  <si>
    <t>MS.gene50112</t>
  </si>
  <si>
    <t>0.038838897327773</t>
  </si>
  <si>
    <t>MS.gene39037</t>
  </si>
  <si>
    <t>K14431;04075</t>
  </si>
  <si>
    <t>0.0389322623286542</t>
  </si>
  <si>
    <t>MS.gene016425</t>
  </si>
  <si>
    <t>0.897164277312752</t>
  </si>
  <si>
    <t>0.0389703896976282</t>
  </si>
  <si>
    <t>MSTRG.85157</t>
  </si>
  <si>
    <t>K02148;00190,01100,04145</t>
  </si>
  <si>
    <t>0.897114075020352</t>
  </si>
  <si>
    <t>0.0389986260284608</t>
  </si>
  <si>
    <t>MS.gene54868</t>
  </si>
  <si>
    <t>0.897064072378088</t>
  </si>
  <si>
    <t>0.0390267565430409</t>
  </si>
  <si>
    <t>MS.gene027798</t>
  </si>
  <si>
    <t>0.897026282030476</t>
  </si>
  <si>
    <t>0.0390480209457878</t>
  </si>
  <si>
    <t>MS.gene00294</t>
  </si>
  <si>
    <t>K09518;04141</t>
  </si>
  <si>
    <t>0.896944352122134</t>
  </si>
  <si>
    <t>0.0390941350879635</t>
  </si>
  <si>
    <t>MS.gene047683</t>
  </si>
  <si>
    <t>0.896790323038868</t>
  </si>
  <si>
    <t>0.0391808770880766</t>
  </si>
  <si>
    <t>MSTRG.42062</t>
  </si>
  <si>
    <t>K03104;03060</t>
  </si>
  <si>
    <t>0.896627502866562</t>
  </si>
  <si>
    <t>0.0392726363861405</t>
  </si>
  <si>
    <t>MS.gene91866</t>
  </si>
  <si>
    <t>0.896407987787534</t>
  </si>
  <si>
    <t>0.0393964549752392</t>
  </si>
  <si>
    <t>MS.gene67193</t>
  </si>
  <si>
    <t>0.0395839827669198</t>
  </si>
  <si>
    <t>MS.gene002813</t>
  </si>
  <si>
    <t>0.0396244485193664</t>
  </si>
  <si>
    <t>MS.gene017013</t>
  </si>
  <si>
    <t>0.895989110710925</t>
  </si>
  <si>
    <t>0.0396330688716119</t>
  </si>
  <si>
    <t>MS.gene73821</t>
  </si>
  <si>
    <t>0.895862675867953</t>
  </si>
  <si>
    <t>0.03970457757603</t>
  </si>
  <si>
    <t>MS.gene36278</t>
  </si>
  <si>
    <t>0.895784784024085</t>
  </si>
  <si>
    <t>0.0397486518817579</t>
  </si>
  <si>
    <t>MS.gene36279</t>
  </si>
  <si>
    <t>MS.gene61442</t>
  </si>
  <si>
    <t>MS.gene30928</t>
  </si>
  <si>
    <t>0.895763059697692</t>
  </si>
  <si>
    <t>0.039760947147171</t>
  </si>
  <si>
    <t>MS.gene047021</t>
  </si>
  <si>
    <t>0.895722601835473</t>
  </si>
  <si>
    <t>0.0397838482145492</t>
  </si>
  <si>
    <t>MS.gene056003</t>
  </si>
  <si>
    <t>0.0398299216528686</t>
  </si>
  <si>
    <t>MS.gene044513</t>
  </si>
  <si>
    <t>0.895620742633002</t>
  </si>
  <si>
    <t>0.0398415239403674</t>
  </si>
  <si>
    <t>MS.gene07959</t>
  </si>
  <si>
    <t>0.0398427842487309</t>
  </si>
  <si>
    <t>MS.gene074608</t>
  </si>
  <si>
    <t>K12858;03040</t>
  </si>
  <si>
    <t>0.0398765425427009</t>
  </si>
  <si>
    <t>MS.gene45539</t>
  </si>
  <si>
    <t>0.89554649530073</t>
  </si>
  <si>
    <t>0.0398835817607568</t>
  </si>
  <si>
    <t>MS.gene027557</t>
  </si>
  <si>
    <t>0.895511923974861</t>
  </si>
  <si>
    <t>0.0399031697038952</t>
  </si>
  <si>
    <t>MS.gene070711</t>
  </si>
  <si>
    <t>0.89548589038978</t>
  </si>
  <si>
    <t>0.039917922226284</t>
  </si>
  <si>
    <t>MS.gene81591</t>
  </si>
  <si>
    <t>0.895453107297495</t>
  </si>
  <si>
    <t>0.0399365019799115</t>
  </si>
  <si>
    <t>MS.gene93056</t>
  </si>
  <si>
    <t>0.895167924961563</t>
  </si>
  <si>
    <t>0.0400982445794163</t>
  </si>
  <si>
    <t>MS.gene35864</t>
  </si>
  <si>
    <t>0.895160881040228</t>
  </si>
  <si>
    <t>0.040102242208052</t>
  </si>
  <si>
    <t>MS.gene61511</t>
  </si>
  <si>
    <t>0.895085256286219</t>
  </si>
  <si>
    <t>0.0401451694302</t>
  </si>
  <si>
    <t>MS.gene26922</t>
  </si>
  <si>
    <t>0.895064431837126</t>
  </si>
  <si>
    <t>0.0401569926737134</t>
  </si>
  <si>
    <t>MS.gene051024</t>
  </si>
  <si>
    <t>K00814;00220,00250,00710,01100,01200,01210,01230</t>
  </si>
  <si>
    <t>0.895058796314529</t>
  </si>
  <si>
    <t>0.0401601924761992</t>
  </si>
  <si>
    <t>MS.gene062031</t>
  </si>
  <si>
    <t>0.0402224300216295</t>
  </si>
  <si>
    <t>MS.gene29979</t>
  </si>
  <si>
    <t>0.040285214394748</t>
  </si>
  <si>
    <t>MS.gene09879</t>
  </si>
  <si>
    <t>0.894813127088021</t>
  </si>
  <si>
    <t>0.0402997602538435</t>
  </si>
  <si>
    <t>MS.gene76504</t>
  </si>
  <si>
    <t>0.894747155218908</t>
  </si>
  <si>
    <t>0.0403372659451594</t>
  </si>
  <si>
    <t>MS.gene030960</t>
  </si>
  <si>
    <t>0.894743692256093</t>
  </si>
  <si>
    <t>0.0403392349821443</t>
  </si>
  <si>
    <t>MS.gene067820</t>
  </si>
  <si>
    <t>0.0403703568314266</t>
  </si>
  <si>
    <t>MS.gene41741</t>
  </si>
  <si>
    <t>MS.gene011559</t>
  </si>
  <si>
    <t>0.894665772456554</t>
  </si>
  <si>
    <t>0.0403835481847786</t>
  </si>
  <si>
    <t>MS.gene22762</t>
  </si>
  <si>
    <t>0.894643604343763</t>
  </si>
  <si>
    <t>0.0403961580800993</t>
  </si>
  <si>
    <t>MSTRG.45255</t>
  </si>
  <si>
    <t>0.894585022035458</t>
  </si>
  <si>
    <t>0.0404294875049437</t>
  </si>
  <si>
    <t>MS.gene05487</t>
  </si>
  <si>
    <t>K12825;03040</t>
  </si>
  <si>
    <t>0.894570977966331</t>
  </si>
  <si>
    <t>0.0404374789431849</t>
  </si>
  <si>
    <t>MS.gene08776</t>
  </si>
  <si>
    <t>0.894527476471311</t>
  </si>
  <si>
    <t>0.0404622356076714</t>
  </si>
  <si>
    <t>MSTRG.41985</t>
  </si>
  <si>
    <t>0.894475734364485</t>
  </si>
  <si>
    <t>0.0404916882755358</t>
  </si>
  <si>
    <t>MS.gene66155</t>
  </si>
  <si>
    <t>K13457;04626</t>
  </si>
  <si>
    <t>0.89421087122178</t>
  </si>
  <si>
    <t>0.0406425605625026</t>
  </si>
  <si>
    <t>MS.gene019057</t>
  </si>
  <si>
    <t>K13083;00941,00944,01110</t>
  </si>
  <si>
    <t>0.894186648592669</t>
  </si>
  <si>
    <t>0.0406563672517727</t>
  </si>
  <si>
    <t>MS.gene58437</t>
  </si>
  <si>
    <t>0.894141848576244</t>
  </si>
  <si>
    <t>0.0406819068056843</t>
  </si>
  <si>
    <t>MS.gene026125</t>
  </si>
  <si>
    <t>0.894118184066789</t>
  </si>
  <si>
    <t>0.0406953995080682</t>
  </si>
  <si>
    <t>MS.gene39937</t>
  </si>
  <si>
    <t>0.894113691513194</t>
  </si>
  <si>
    <t>0.0406979611708704</t>
  </si>
  <si>
    <t>MS.gene038980</t>
  </si>
  <si>
    <t>0.893971727298475</t>
  </si>
  <si>
    <t>0.0407789358620218</t>
  </si>
  <si>
    <t>MS.gene045728</t>
  </si>
  <si>
    <t>MS.gene62501</t>
  </si>
  <si>
    <t>MS.gene91798</t>
  </si>
  <si>
    <t>0.893929893511814</t>
  </si>
  <si>
    <t>0.0408028071207482</t>
  </si>
  <si>
    <t>MS.gene71388</t>
  </si>
  <si>
    <t>0.893927440705695</t>
  </si>
  <si>
    <t>0.0408042068826262</t>
  </si>
  <si>
    <t>MS.gene03648</t>
  </si>
  <si>
    <t>0.893815037545211</t>
  </si>
  <si>
    <t>0.0408683692540213</t>
  </si>
  <si>
    <t>MS.gene25083</t>
  </si>
  <si>
    <t>K08517;04130,04145</t>
  </si>
  <si>
    <t>0.89381018153407</t>
  </si>
  <si>
    <t>0.0408711419022238</t>
  </si>
  <si>
    <t>MS.gene49768</t>
  </si>
  <si>
    <t>K00616;00030,01100,01110,01200,01230</t>
  </si>
  <si>
    <t>0.893484592327958</t>
  </si>
  <si>
    <t>0.0410571807791201</t>
  </si>
  <si>
    <t>MS.gene024322</t>
  </si>
  <si>
    <t>0.893476389564733</t>
  </si>
  <si>
    <t>0.0410618712375332</t>
  </si>
  <si>
    <t>MSTRG.47112</t>
  </si>
  <si>
    <t>0.893106729750974</t>
  </si>
  <si>
    <t>0.0412734248442842</t>
  </si>
  <si>
    <t>MS.gene70314</t>
  </si>
  <si>
    <t>0.892901695584865</t>
  </si>
  <si>
    <t>0.0413909133731997</t>
  </si>
  <si>
    <t>MS.gene038120</t>
  </si>
  <si>
    <t>0.892704019454177</t>
  </si>
  <si>
    <t>0.0415042861095533</t>
  </si>
  <si>
    <t>MSTRG.58300</t>
  </si>
  <si>
    <t>0.892402522446988</t>
  </si>
  <si>
    <t>0.041677392754889</t>
  </si>
  <si>
    <t>MS.gene51446</t>
  </si>
  <si>
    <t>0.892332248140916</t>
  </si>
  <si>
    <t>0.0417177741533317</t>
  </si>
  <si>
    <t>MS.gene57510</t>
  </si>
  <si>
    <t>0.0417817117656866</t>
  </si>
  <si>
    <t>MS.gene57689</t>
  </si>
  <si>
    <t>MS.gene038656</t>
  </si>
  <si>
    <t>0.892201557776444</t>
  </si>
  <si>
    <t>0.0417929052017777</t>
  </si>
  <si>
    <t>MSTRG.82133</t>
  </si>
  <si>
    <t>0.0418013219533452</t>
  </si>
  <si>
    <t>MSTRG.9896</t>
  </si>
  <si>
    <t>0.892050157737298</t>
  </si>
  <si>
    <t>0.0418799955013172</t>
  </si>
  <si>
    <t>MS.gene75507</t>
  </si>
  <si>
    <t>0.891979182873503</t>
  </si>
  <si>
    <t>0.0419208424211736</t>
  </si>
  <si>
    <t>MS.gene79095</t>
  </si>
  <si>
    <t>MS.gene015034</t>
  </si>
  <si>
    <t>0.891939263911398</t>
  </si>
  <si>
    <t>0.041943821842801</t>
  </si>
  <si>
    <t>MSTRG.31109</t>
  </si>
  <si>
    <t>0.891824580351881</t>
  </si>
  <si>
    <t>0.0420098619012084</t>
  </si>
  <si>
    <t>MSTRG.12360</t>
  </si>
  <si>
    <t>0.891757117180452</t>
  </si>
  <si>
    <t>0.0420487257157957</t>
  </si>
  <si>
    <t>MS.gene27531</t>
  </si>
  <si>
    <t>0.891716547646875</t>
  </si>
  <si>
    <t>0.0420721022895098</t>
  </si>
  <si>
    <t>MS.gene006322</t>
  </si>
  <si>
    <t>0.0421581545832989</t>
  </si>
  <si>
    <t>MS.gene005243</t>
  </si>
  <si>
    <t>0.891434119812495</t>
  </si>
  <si>
    <t>0.0422349544214332</t>
  </si>
  <si>
    <t>MS.gene30540</t>
  </si>
  <si>
    <t>0.891410486787585</t>
  </si>
  <si>
    <t>0.0422485906413401</t>
  </si>
  <si>
    <t>MS.gene76514</t>
  </si>
  <si>
    <t>0.891322630756975</t>
  </si>
  <si>
    <t>0.0422992957029267</t>
  </si>
  <si>
    <t>MS.gene031575</t>
  </si>
  <si>
    <t>0.891237795459759</t>
  </si>
  <si>
    <t>0.0423482757205376</t>
  </si>
  <si>
    <t>MSTRG.82748</t>
  </si>
  <si>
    <t>0.891193526657557</t>
  </si>
  <si>
    <t>0.0423738416511183</t>
  </si>
  <si>
    <t>MS.gene09590</t>
  </si>
  <si>
    <t>0.891108676432932</t>
  </si>
  <si>
    <t>0.0424228576938709</t>
  </si>
  <si>
    <t>MSTRG.66914</t>
  </si>
  <si>
    <t>0.891092646129849</t>
  </si>
  <si>
    <t>0.0424321200568554</t>
  </si>
  <si>
    <t>MS.gene061272</t>
  </si>
  <si>
    <t>0.891073573237262</t>
  </si>
  <si>
    <t>0.0424431412751883</t>
  </si>
  <si>
    <t>MS.gene020139</t>
  </si>
  <si>
    <t>0.891064650667337</t>
  </si>
  <si>
    <t>0.0424482974698084</t>
  </si>
  <si>
    <t>MS.gene005448</t>
  </si>
  <si>
    <t>0.891052136689514</t>
  </si>
  <si>
    <t>0.0424555294105125</t>
  </si>
  <si>
    <t>MSTRG.39083</t>
  </si>
  <si>
    <t>0.890978077229526</t>
  </si>
  <si>
    <t>0.0424983370526772</t>
  </si>
  <si>
    <t>MS.gene49042</t>
  </si>
  <si>
    <t>0.042523242041263</t>
  </si>
  <si>
    <t>MS.gene025063</t>
  </si>
  <si>
    <t>0.890660316937241</t>
  </si>
  <si>
    <t>0.0426821634371141</t>
  </si>
  <si>
    <t>MSTRG.87110</t>
  </si>
  <si>
    <t>0.890570725411878</t>
  </si>
  <si>
    <t>0.0427340382456162</t>
  </si>
  <si>
    <t>MS.gene059194</t>
  </si>
  <si>
    <t>0.890568313714352</t>
  </si>
  <si>
    <t>0.0427354349305078</t>
  </si>
  <si>
    <t>MS.gene022256</t>
  </si>
  <si>
    <t>0.890541317346933</t>
  </si>
  <si>
    <t>0.0427510703095578</t>
  </si>
  <si>
    <t>MS.gene054209</t>
  </si>
  <si>
    <t>0.0427687146402452</t>
  </si>
  <si>
    <t>MS.gene38758</t>
  </si>
  <si>
    <t>0.890494654600584</t>
  </si>
  <si>
    <t>0.0427781000707815</t>
  </si>
  <si>
    <t>MS.gene56106</t>
  </si>
  <si>
    <t>0.890384790659816</t>
  </si>
  <si>
    <t>0.0428417610427543</t>
  </si>
  <si>
    <t>MS.gene83189</t>
  </si>
  <si>
    <t>0.890345374325445</t>
  </si>
  <si>
    <t>0.0428646082773914</t>
  </si>
  <si>
    <t>MS.gene068136</t>
  </si>
  <si>
    <t>0.890309401423772</t>
  </si>
  <si>
    <t>0.0428854629413248</t>
  </si>
  <si>
    <t>MS.gene05833</t>
  </si>
  <si>
    <t>0.890061696069574</t>
  </si>
  <si>
    <t>0.0430291532421528</t>
  </si>
  <si>
    <t>MS.gene44888</t>
  </si>
  <si>
    <t>0.889932019888388</t>
  </si>
  <si>
    <t>0.0431044373677019</t>
  </si>
  <si>
    <t>MS.gene045845</t>
  </si>
  <si>
    <t>0.889849262132227</t>
  </si>
  <si>
    <t>0.0431525046178027</t>
  </si>
  <si>
    <t>MSTRG.31386</t>
  </si>
  <si>
    <t>0.889516300452399</t>
  </si>
  <si>
    <t>0.0433460667650804</t>
  </si>
  <si>
    <t>MSTRG.53608</t>
  </si>
  <si>
    <t>0.0433483157484076</t>
  </si>
  <si>
    <t>MS.gene57635</t>
  </si>
  <si>
    <t>0.889510332552375</t>
  </si>
  <si>
    <t>0.0433495386202893</t>
  </si>
  <si>
    <t>MS.gene034251</t>
  </si>
  <si>
    <t>0.889477297434235</t>
  </si>
  <si>
    <t>0.0433687585596358</t>
  </si>
  <si>
    <t>MSTRG.26694</t>
  </si>
  <si>
    <t>0.889422863510615</t>
  </si>
  <si>
    <t>0.0434004342933609</t>
  </si>
  <si>
    <t>MS.gene84237</t>
  </si>
  <si>
    <t>0.0435470285087399</t>
  </si>
  <si>
    <t>MS.gene049221</t>
  </si>
  <si>
    <t>K00889;00562,01100,04070,04144</t>
  </si>
  <si>
    <t>0.889157062418117</t>
  </si>
  <si>
    <t>0.0435552124456246</t>
  </si>
  <si>
    <t>MS.gene016595</t>
  </si>
  <si>
    <t>K20782;00514</t>
  </si>
  <si>
    <t>0.888887442474855</t>
  </si>
  <si>
    <t>0.0437123929187119</t>
  </si>
  <si>
    <t>MSTRG.2225</t>
  </si>
  <si>
    <t>0.888861291249836</t>
  </si>
  <si>
    <t>0.0437276478697007</t>
  </si>
  <si>
    <t>MS.gene58459</t>
  </si>
  <si>
    <t>0.888664800399531</t>
  </si>
  <si>
    <t>0.0438423220693591</t>
  </si>
  <si>
    <t>MS.gene58460</t>
  </si>
  <si>
    <t>MS.gene72950</t>
  </si>
  <si>
    <t>0.888360922571585</t>
  </si>
  <si>
    <t>0.0440198560342206</t>
  </si>
  <si>
    <t>MSTRG.81124</t>
  </si>
  <si>
    <t>K01191;00511</t>
  </si>
  <si>
    <t>0.888331730947023</t>
  </si>
  <si>
    <t>0.0440369225833274</t>
  </si>
  <si>
    <t>MS.gene95508</t>
  </si>
  <si>
    <t>0.888328100787833</t>
  </si>
  <si>
    <t>0.0440390450610822</t>
  </si>
  <si>
    <t>MS.gene053595</t>
  </si>
  <si>
    <t>0.888288478847605</t>
  </si>
  <si>
    <t>0.0440622132868551</t>
  </si>
  <si>
    <t>MS.gene28377</t>
  </si>
  <si>
    <t>0.888108184802254</t>
  </si>
  <si>
    <t>0.0441676858342696</t>
  </si>
  <si>
    <t>MS.gene42572</t>
  </si>
  <si>
    <t>0.888039070089705</t>
  </si>
  <si>
    <t>0.0442081393527059</t>
  </si>
  <si>
    <t>MS.gene63229</t>
  </si>
  <si>
    <t>0.887891000651035</t>
  </si>
  <si>
    <t>0.0442948453831582</t>
  </si>
  <si>
    <t>MS.gene05507</t>
  </si>
  <si>
    <t>0.0443728117868663</t>
  </si>
  <si>
    <t>MS.gene059625</t>
  </si>
  <si>
    <t>0.887587735333978</t>
  </si>
  <si>
    <t>0.0444725986472915</t>
  </si>
  <si>
    <t>MS.gene056584</t>
  </si>
  <si>
    <t>0.887422820816813</t>
  </si>
  <si>
    <t>0.0445693549257956</t>
  </si>
  <si>
    <t>MS.gene062726</t>
  </si>
  <si>
    <t>0.0445724352546401</t>
  </si>
  <si>
    <t>MS.gene048352</t>
  </si>
  <si>
    <t>K13066;00940,01100,01110</t>
  </si>
  <si>
    <t>0.0446957154328358</t>
  </si>
  <si>
    <t>MS.gene38719</t>
  </si>
  <si>
    <t>0.887139280988175</t>
  </si>
  <si>
    <t>0.0447358651533421</t>
  </si>
  <si>
    <t>MS.gene023283</t>
  </si>
  <si>
    <t>0.887037588258658</t>
  </si>
  <si>
    <t>0.0447956326904023</t>
  </si>
  <si>
    <t>MS.gene66469</t>
  </si>
  <si>
    <t>0.886838191413047</t>
  </si>
  <si>
    <t>0.0449128969680052</t>
  </si>
  <si>
    <t>MS.gene61701</t>
  </si>
  <si>
    <t>0.886830738850133</t>
  </si>
  <si>
    <t>0.0449172816667499</t>
  </si>
  <si>
    <t>MS.gene017926</t>
  </si>
  <si>
    <t>0.886754626435041</t>
  </si>
  <si>
    <t>0.0449620700061057</t>
  </si>
  <si>
    <t>MS.gene066610</t>
  </si>
  <si>
    <t>0.886647324284075</t>
  </si>
  <si>
    <t>0.0450252359753479</t>
  </si>
  <si>
    <t>MS.gene47147</t>
  </si>
  <si>
    <t>K01052;00100</t>
  </si>
  <si>
    <t>0.0450798158731077</t>
  </si>
  <si>
    <t>MS.gene68938</t>
  </si>
  <si>
    <t>K01759;00620,01100</t>
  </si>
  <si>
    <t>0.886494694258954</t>
  </si>
  <si>
    <t>0.0451151336994901</t>
  </si>
  <si>
    <t>MS.gene007945</t>
  </si>
  <si>
    <t>K05278;00941,01100,01110</t>
  </si>
  <si>
    <t>0.886471777464801</t>
  </si>
  <si>
    <t>0.0451286363945161</t>
  </si>
  <si>
    <t>MS.gene01253</t>
  </si>
  <si>
    <t>K07408;00380,01100</t>
  </si>
  <si>
    <t>0.886046565270952</t>
  </si>
  <si>
    <t>0.0453794058483252</t>
  </si>
  <si>
    <t>MS.gene025763</t>
  </si>
  <si>
    <t>0.885866971995068</t>
  </si>
  <si>
    <t>0.0454854534380318</t>
  </si>
  <si>
    <t>MS.gene43208</t>
  </si>
  <si>
    <t>0.045490672523912</t>
  </si>
  <si>
    <t>MS.gene69282</t>
  </si>
  <si>
    <t>0.885798245117475</t>
  </si>
  <si>
    <t>0.0455260565517839</t>
  </si>
  <si>
    <t>MS.gene048048</t>
  </si>
  <si>
    <t>K03070;03060</t>
  </si>
  <si>
    <t>0.88577195721191</t>
  </si>
  <si>
    <t>0.0455415902042386</t>
  </si>
  <si>
    <t>MS.gene83472</t>
  </si>
  <si>
    <t>0.045614647391609</t>
  </si>
  <si>
    <t>MS.gene006238</t>
  </si>
  <si>
    <t>0.885558945934897</t>
  </si>
  <si>
    <t>0.0456675215253537</t>
  </si>
  <si>
    <t>MS.gene94774</t>
  </si>
  <si>
    <t>0.885448714924331</t>
  </si>
  <si>
    <t>0.0457327328603668</t>
  </si>
  <si>
    <t>MS.gene55851</t>
  </si>
  <si>
    <t>0.885444691312919</t>
  </si>
  <si>
    <t>0.0457351137380075</t>
  </si>
  <si>
    <t>MS.gene47950</t>
  </si>
  <si>
    <t>0.0457848453408879</t>
  </si>
  <si>
    <t>MS.gene83065</t>
  </si>
  <si>
    <t>0.885261082638929</t>
  </si>
  <si>
    <t>0.0458438016351948</t>
  </si>
  <si>
    <t>MS.gene02424</t>
  </si>
  <si>
    <t>0.0458585485424624</t>
  </si>
  <si>
    <t>MS.gene86309</t>
  </si>
  <si>
    <t>K12813;03040</t>
  </si>
  <si>
    <t>0.885144796159482</t>
  </si>
  <si>
    <t>0.0459126801500006</t>
  </si>
  <si>
    <t>MSTRG.75684</t>
  </si>
  <si>
    <t>0.884886703246181</t>
  </si>
  <si>
    <t>0.0460656700791177</t>
  </si>
  <si>
    <t>MS.gene01441</t>
  </si>
  <si>
    <t>0.884776316960105</t>
  </si>
  <si>
    <t>0.0461311530445972</t>
  </si>
  <si>
    <t>MSTRG.64132</t>
  </si>
  <si>
    <t>0.884720907664764</t>
  </si>
  <si>
    <t>0.046164033857225</t>
  </si>
  <si>
    <t>MS.gene74889</t>
  </si>
  <si>
    <t>0.884665752488612</t>
  </si>
  <si>
    <t>0.0461967712399097</t>
  </si>
  <si>
    <t>MS.gene79935</t>
  </si>
  <si>
    <t>0.0462563111109664</t>
  </si>
  <si>
    <t>MSTRG.44323</t>
  </si>
  <si>
    <t>0.884477522978961</t>
  </si>
  <si>
    <t>0.0463085502883668</t>
  </si>
  <si>
    <t>MS.gene029912</t>
  </si>
  <si>
    <t>0.884385714040362</t>
  </si>
  <si>
    <t>0.0463631015486982</t>
  </si>
  <si>
    <t>MS.gene68017</t>
  </si>
  <si>
    <t>0.884310151528263</t>
  </si>
  <si>
    <t>0.046408014723148</t>
  </si>
  <si>
    <t>MSTRG.82839</t>
  </si>
  <si>
    <t>K14310;03013</t>
  </si>
  <si>
    <t>0.0464752528881355</t>
  </si>
  <si>
    <t>MS.gene024542</t>
  </si>
  <si>
    <t>0.884175291546854</t>
  </si>
  <si>
    <t>0.0464882075982433</t>
  </si>
  <si>
    <t>MS.gene024547</t>
  </si>
  <si>
    <t>MS.gene050553</t>
  </si>
  <si>
    <t>MS.gene22880</t>
  </si>
  <si>
    <t>MS.gene22898</t>
  </si>
  <si>
    <t>MSTRG.28104</t>
  </si>
  <si>
    <t>0.88413230594276</t>
  </si>
  <si>
    <t>0.0465137776864482</t>
  </si>
  <si>
    <t>MS.gene015113</t>
  </si>
  <si>
    <t>K14491;04075</t>
  </si>
  <si>
    <t>0.884120181829002</t>
  </si>
  <si>
    <t>0.0465209905491134</t>
  </si>
  <si>
    <t>MSTRG.105</t>
  </si>
  <si>
    <t>0.0465675652083874</t>
  </si>
  <si>
    <t>MS.gene88139</t>
  </si>
  <si>
    <t>0.884022927029053</t>
  </si>
  <si>
    <t>0.0465788620655523</t>
  </si>
  <si>
    <t>MS.gene80670</t>
  </si>
  <si>
    <t>0.883956667091496</t>
  </si>
  <si>
    <t>0.0466183031189607</t>
  </si>
  <si>
    <t>MS.gene067710</t>
  </si>
  <si>
    <t>0.0466257139184585</t>
  </si>
  <si>
    <t>MSTRG.2023</t>
  </si>
  <si>
    <t>0.883843249673095</t>
  </si>
  <si>
    <t>0.0466858390633841</t>
  </si>
  <si>
    <t>MS.gene34705</t>
  </si>
  <si>
    <t>0.883672561433627</t>
  </si>
  <si>
    <t>0.0467875360217301</t>
  </si>
  <si>
    <t>MSTRG.87094</t>
  </si>
  <si>
    <t>0.883583748034977</t>
  </si>
  <si>
    <t>0.0468404792174538</t>
  </si>
  <si>
    <t>MS.gene72392</t>
  </si>
  <si>
    <t>0.883365094220398</t>
  </si>
  <si>
    <t>0.0469709032598861</t>
  </si>
  <si>
    <t>MS.gene009848</t>
  </si>
  <si>
    <t>0.883335742012215</t>
  </si>
  <si>
    <t>0.0469884201924072</t>
  </si>
  <si>
    <t>MS.gene67082</t>
  </si>
  <si>
    <t>0.883314778562078</t>
  </si>
  <si>
    <t>0.0470009321125646</t>
  </si>
  <si>
    <t>MS.gene068130</t>
  </si>
  <si>
    <t>K14510;04016,04075</t>
  </si>
  <si>
    <t>0.883261725965891</t>
  </si>
  <si>
    <t>0.0470326009735739</t>
  </si>
  <si>
    <t>MSTRG.57751</t>
  </si>
  <si>
    <t>0.882711476963161</t>
  </si>
  <si>
    <t>0.0473614606925705</t>
  </si>
  <si>
    <t>MS.gene038660</t>
  </si>
  <si>
    <t>0.88269423488344</t>
  </si>
  <si>
    <t>0.0473717772399508</t>
  </si>
  <si>
    <t>MS.gene038419</t>
  </si>
  <si>
    <t>0.882548762577099</t>
  </si>
  <si>
    <t>0.0474588467743246</t>
  </si>
  <si>
    <t>MS.gene29810</t>
  </si>
  <si>
    <t>0.882446657071212</t>
  </si>
  <si>
    <t>0.0475199901863231</t>
  </si>
  <si>
    <t>MS.gene073446</t>
  </si>
  <si>
    <t>0.882349646632215</t>
  </si>
  <si>
    <t>0.0475781056092084</t>
  </si>
  <si>
    <t>MS.gene04297</t>
  </si>
  <si>
    <t>0.882322532135538</t>
  </si>
  <si>
    <t>0.0475943529350001</t>
  </si>
  <si>
    <t>MS.gene063155</t>
  </si>
  <si>
    <t>K00975;00500,00520,01100,01110</t>
  </si>
  <si>
    <t>0.882148142040069</t>
  </si>
  <si>
    <t>0.0476988914630675</t>
  </si>
  <si>
    <t>MSTRG.64768</t>
  </si>
  <si>
    <t>K12826;03040</t>
  </si>
  <si>
    <t>0.882137730349547</t>
  </si>
  <si>
    <t>0.0477051350689181</t>
  </si>
  <si>
    <t>MS.gene70851</t>
  </si>
  <si>
    <t>K01464;00240,00410,00770,01100</t>
  </si>
  <si>
    <t>0.882112560669332</t>
  </si>
  <si>
    <t>0.0477202297050862</t>
  </si>
  <si>
    <t>MS.gene35842</t>
  </si>
  <si>
    <t>K08337;04136</t>
  </si>
  <si>
    <t>0.0477265925955264</t>
  </si>
  <si>
    <t>MS.gene43046</t>
  </si>
  <si>
    <t>0.882039578302281</t>
  </si>
  <si>
    <t>0.0477640068688373</t>
  </si>
  <si>
    <t>MS.gene005137</t>
  </si>
  <si>
    <t>K03116;03060</t>
  </si>
  <si>
    <t>0.882000973059323</t>
  </si>
  <si>
    <t>0.0477871686655495</t>
  </si>
  <si>
    <t>MS.gene027900</t>
  </si>
  <si>
    <t>0.881999288354708</t>
  </si>
  <si>
    <t>0.0477881795103276</t>
  </si>
  <si>
    <t>MS.gene49834</t>
  </si>
  <si>
    <t>K01873;00970</t>
  </si>
  <si>
    <t>0.0477922833172094</t>
  </si>
  <si>
    <t>MS.gene003452</t>
  </si>
  <si>
    <t>0.881982675415269</t>
  </si>
  <si>
    <t>0.0477981478532059</t>
  </si>
  <si>
    <t>MS.gene037766</t>
  </si>
  <si>
    <t>0.881980222494761</t>
  </si>
  <si>
    <t>0.047799619746752</t>
  </si>
  <si>
    <t>MS.gene004277</t>
  </si>
  <si>
    <t>0.0478456743859199</t>
  </si>
  <si>
    <t>MS.gene01448</t>
  </si>
  <si>
    <t>0.881608912363843</t>
  </si>
  <si>
    <t>0.0480225924455835</t>
  </si>
  <si>
    <t>MS.gene50023</t>
  </si>
  <si>
    <t>0.881266647526259</t>
  </si>
  <si>
    <t>0.0482284138096367</t>
  </si>
  <si>
    <t>MSTRG.35182</t>
  </si>
  <si>
    <t>0.881239070047498</t>
  </si>
  <si>
    <t>0.0482450096727912</t>
  </si>
  <si>
    <t>MS.gene58159</t>
  </si>
  <si>
    <t>K14521;03008</t>
  </si>
  <si>
    <t>0.881214519810374</t>
  </si>
  <si>
    <t>0.0482597852898041</t>
  </si>
  <si>
    <t>MS.gene32171</t>
  </si>
  <si>
    <t>0.881200928551005</t>
  </si>
  <si>
    <t>0.0482679658359142</t>
  </si>
  <si>
    <t>MS.gene77988</t>
  </si>
  <si>
    <t>0.881036088977222</t>
  </si>
  <si>
    <t>0.0483672172703421</t>
  </si>
  <si>
    <t>MS.gene94109</t>
  </si>
  <si>
    <t>0.880914695313924</t>
  </si>
  <si>
    <t>0.04844035072134</t>
  </si>
  <si>
    <t>MS.gene44809</t>
  </si>
  <si>
    <t>0.880861341004546</t>
  </si>
  <si>
    <t>0.04847250500329</t>
  </si>
  <si>
    <t>MS.gene26196</t>
  </si>
  <si>
    <t>K07889;04144,04145</t>
  </si>
  <si>
    <t>0.880732741374485</t>
  </si>
  <si>
    <t>0.0485500340271775</t>
  </si>
  <si>
    <t>MS.gene58593</t>
  </si>
  <si>
    <t>0.880466047557926</t>
  </si>
  <si>
    <t>0.048710940846515</t>
  </si>
  <si>
    <t>MS.gene61278</t>
  </si>
  <si>
    <t>0.880382533735393</t>
  </si>
  <si>
    <t>0.0487613625933772</t>
  </si>
  <si>
    <t>MS.gene81802</t>
  </si>
  <si>
    <t>0.880352610877147</t>
  </si>
  <si>
    <t>0.048779432629801</t>
  </si>
  <si>
    <t>MS.gene019336</t>
  </si>
  <si>
    <t>0.880210440801286</t>
  </si>
  <si>
    <t>0.0488653162480029</t>
  </si>
  <si>
    <t>MS.gene034635</t>
  </si>
  <si>
    <t>0.88013788606346</t>
  </si>
  <si>
    <t>0.048909164286363</t>
  </si>
  <si>
    <t>MSTRG.11086</t>
  </si>
  <si>
    <t>K22503;00970</t>
  </si>
  <si>
    <t>0.879922195360753</t>
  </si>
  <si>
    <t>0.0490395890858136</t>
  </si>
  <si>
    <t>MSTRG.65036</t>
  </si>
  <si>
    <t>0.879883510977281</t>
  </si>
  <si>
    <t>0.0490629925338209</t>
  </si>
  <si>
    <t>MSTRG.36456</t>
  </si>
  <si>
    <t>0.879863185681398</t>
  </si>
  <si>
    <t>0.0490752904343615</t>
  </si>
  <si>
    <t>MS.gene016784</t>
  </si>
  <si>
    <t>0.879678861542917</t>
  </si>
  <si>
    <t>0.0491868609318231</t>
  </si>
  <si>
    <t>MS.gene028139</t>
  </si>
  <si>
    <t>K01177;00500,01100,01110</t>
  </si>
  <si>
    <t>0.0492992039073177</t>
  </si>
  <si>
    <t>MS.gene020743</t>
  </si>
  <si>
    <t>0.87947529947479</t>
  </si>
  <si>
    <t>0.0493101690314863</t>
  </si>
  <si>
    <t>MS.gene80953</t>
  </si>
  <si>
    <t>0.879470558308115</t>
  </si>
  <si>
    <t>0.0493130421641571</t>
  </si>
  <si>
    <t>MSTRG.16720</t>
  </si>
  <si>
    <t>0.879305576298587</t>
  </si>
  <si>
    <t>0.0494130536936507</t>
  </si>
  <si>
    <t>MSTRG.19183</t>
  </si>
  <si>
    <t>0.879090517134771</t>
  </si>
  <si>
    <t>0.0495435178798875</t>
  </si>
  <si>
    <t>MS.gene061294</t>
  </si>
  <si>
    <t>0.879002601977544</t>
  </si>
  <si>
    <t>0.0495968822953628</t>
  </si>
  <si>
    <t>MS.gene011799</t>
  </si>
  <si>
    <t>0.878976283521859</t>
  </si>
  <si>
    <t>0.0496128611012516</t>
  </si>
  <si>
    <t>MS.gene058362</t>
  </si>
  <si>
    <t>0.878823246985853</t>
  </si>
  <si>
    <t>0.0497058068511835</t>
  </si>
  <si>
    <t>MS.gene39837</t>
  </si>
  <si>
    <t>0.878754792641732</t>
  </si>
  <si>
    <t>0.0497473999347865</t>
  </si>
  <si>
    <t>MS.gene55244</t>
  </si>
  <si>
    <t>0.0497484811377813</t>
  </si>
  <si>
    <t>MS.gene95208</t>
  </si>
  <si>
    <t>0.878722471032129</t>
  </si>
  <si>
    <t>0.0497670424687809</t>
  </si>
  <si>
    <t>MS.gene041133</t>
  </si>
  <si>
    <t>0.878707129079704</t>
  </si>
  <si>
    <t>0.0497763669586797</t>
  </si>
  <si>
    <t>MS.gene015549</t>
  </si>
  <si>
    <t>0.878675272710969</t>
  </si>
  <si>
    <t>0.0497957302972978</t>
  </si>
  <si>
    <t>MS.gene22621</t>
  </si>
  <si>
    <t>MS.gene068287</t>
  </si>
  <si>
    <t>0.878668174328848</t>
  </si>
  <si>
    <t>0.0498000452491772</t>
  </si>
  <si>
    <t>MS.gene78084</t>
  </si>
  <si>
    <t>0.87841710964799</t>
  </si>
  <si>
    <t>0.0499527379096377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b/>
      <i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090"/>
  <sheetViews>
    <sheetView tabSelected="1" workbookViewId="0">
      <selection activeCell="C2" sqref="C2"/>
    </sheetView>
  </sheetViews>
  <sheetFormatPr defaultColWidth="32" defaultRowHeight="13.5" outlineLevelCol="5"/>
  <cols>
    <col min="1" max="16383" width="32" customWidth="1"/>
  </cols>
  <sheetData>
    <row r="1" spans="1: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>
      <c r="A2" t="s">
        <v>6</v>
      </c>
      <c r="B2" t="s">
        <v>7</v>
      </c>
      <c r="C2" t="s">
        <v>8</v>
      </c>
      <c r="D2" t="s">
        <v>9</v>
      </c>
      <c r="E2" s="2" t="s">
        <v>10</v>
      </c>
      <c r="F2" s="2" t="s">
        <v>11</v>
      </c>
    </row>
    <row r="3" spans="1:6">
      <c r="A3" t="s">
        <v>12</v>
      </c>
      <c r="B3" t="s">
        <v>7</v>
      </c>
      <c r="C3" t="s">
        <v>8</v>
      </c>
      <c r="D3" t="s">
        <v>9</v>
      </c>
      <c r="E3" s="2" t="s">
        <v>13</v>
      </c>
      <c r="F3" s="2" t="s">
        <v>14</v>
      </c>
    </row>
    <row r="4" spans="1:6">
      <c r="A4" t="s">
        <v>15</v>
      </c>
      <c r="B4" t="s">
        <v>7</v>
      </c>
      <c r="C4" t="s">
        <v>8</v>
      </c>
      <c r="D4" t="s">
        <v>9</v>
      </c>
      <c r="E4" s="2" t="s">
        <v>16</v>
      </c>
      <c r="F4" s="2" t="s">
        <v>17</v>
      </c>
    </row>
    <row r="5" spans="1:6">
      <c r="A5" t="s">
        <v>18</v>
      </c>
      <c r="B5" t="s">
        <v>7</v>
      </c>
      <c r="C5" t="s">
        <v>8</v>
      </c>
      <c r="D5" t="s">
        <v>9</v>
      </c>
      <c r="E5" s="2" t="s">
        <v>19</v>
      </c>
      <c r="F5" s="2" t="s">
        <v>20</v>
      </c>
    </row>
    <row r="6" spans="1:6">
      <c r="A6" t="s">
        <v>21</v>
      </c>
      <c r="B6" t="s">
        <v>7</v>
      </c>
      <c r="C6" t="s">
        <v>8</v>
      </c>
      <c r="D6" t="s">
        <v>9</v>
      </c>
      <c r="E6" s="2" t="s">
        <v>22</v>
      </c>
      <c r="F6" s="2" t="s">
        <v>23</v>
      </c>
    </row>
    <row r="7" spans="1:6">
      <c r="A7" t="s">
        <v>24</v>
      </c>
      <c r="B7" t="s">
        <v>25</v>
      </c>
      <c r="C7" t="s">
        <v>8</v>
      </c>
      <c r="D7" t="s">
        <v>9</v>
      </c>
      <c r="E7" s="2" t="s">
        <v>26</v>
      </c>
      <c r="F7" s="2" t="s">
        <v>27</v>
      </c>
    </row>
    <row r="8" spans="1:6">
      <c r="A8" t="s">
        <v>28</v>
      </c>
      <c r="B8" t="s">
        <v>7</v>
      </c>
      <c r="C8" t="s">
        <v>8</v>
      </c>
      <c r="D8" t="s">
        <v>9</v>
      </c>
      <c r="E8" s="2" t="s">
        <v>29</v>
      </c>
      <c r="F8" s="2" t="s">
        <v>30</v>
      </c>
    </row>
    <row r="9" spans="1:6">
      <c r="A9" t="s">
        <v>31</v>
      </c>
      <c r="B9" t="s">
        <v>7</v>
      </c>
      <c r="C9" t="s">
        <v>8</v>
      </c>
      <c r="D9" t="s">
        <v>9</v>
      </c>
      <c r="E9" s="2" t="s">
        <v>32</v>
      </c>
      <c r="F9" s="2" t="s">
        <v>33</v>
      </c>
    </row>
    <row r="10" spans="1:6">
      <c r="A10" t="s">
        <v>34</v>
      </c>
      <c r="B10" t="s">
        <v>35</v>
      </c>
      <c r="C10" t="s">
        <v>8</v>
      </c>
      <c r="D10" t="s">
        <v>9</v>
      </c>
      <c r="E10" s="2" t="s">
        <v>36</v>
      </c>
      <c r="F10" s="2" t="s">
        <v>37</v>
      </c>
    </row>
    <row r="11" spans="1:6">
      <c r="A11" t="s">
        <v>38</v>
      </c>
      <c r="B11" t="s">
        <v>7</v>
      </c>
      <c r="C11" t="s">
        <v>8</v>
      </c>
      <c r="D11" t="s">
        <v>9</v>
      </c>
      <c r="E11" s="2" t="s">
        <v>39</v>
      </c>
      <c r="F11" s="2" t="s">
        <v>40</v>
      </c>
    </row>
    <row r="12" spans="1:6">
      <c r="A12" t="s">
        <v>41</v>
      </c>
      <c r="B12" t="s">
        <v>7</v>
      </c>
      <c r="C12" t="s">
        <v>8</v>
      </c>
      <c r="D12" t="s">
        <v>9</v>
      </c>
      <c r="E12" s="2" t="s">
        <v>42</v>
      </c>
      <c r="F12" s="2" t="s">
        <v>43</v>
      </c>
    </row>
    <row r="13" spans="1:6">
      <c r="A13" t="s">
        <v>44</v>
      </c>
      <c r="B13" t="s">
        <v>7</v>
      </c>
      <c r="C13" t="s">
        <v>8</v>
      </c>
      <c r="D13" t="s">
        <v>9</v>
      </c>
      <c r="E13">
        <v>-0.994274779574743</v>
      </c>
      <c r="F13" s="2" t="s">
        <v>45</v>
      </c>
    </row>
    <row r="14" spans="1:6">
      <c r="A14" t="s">
        <v>46</v>
      </c>
      <c r="B14" t="s">
        <v>47</v>
      </c>
      <c r="C14" t="s">
        <v>8</v>
      </c>
      <c r="D14" t="s">
        <v>9</v>
      </c>
      <c r="E14" s="2" t="s">
        <v>48</v>
      </c>
      <c r="F14" s="2" t="s">
        <v>49</v>
      </c>
    </row>
    <row r="15" spans="1:6">
      <c r="A15" t="s">
        <v>50</v>
      </c>
      <c r="B15" t="s">
        <v>7</v>
      </c>
      <c r="C15" t="s">
        <v>8</v>
      </c>
      <c r="D15" t="s">
        <v>9</v>
      </c>
      <c r="E15" s="2" t="s">
        <v>51</v>
      </c>
      <c r="F15" s="2" t="s">
        <v>52</v>
      </c>
    </row>
    <row r="16" spans="1:6">
      <c r="A16" t="s">
        <v>53</v>
      </c>
      <c r="B16" t="s">
        <v>7</v>
      </c>
      <c r="C16" t="s">
        <v>8</v>
      </c>
      <c r="D16" t="s">
        <v>9</v>
      </c>
      <c r="E16" s="2" t="s">
        <v>51</v>
      </c>
      <c r="F16" s="2" t="s">
        <v>52</v>
      </c>
    </row>
    <row r="17" spans="1:6">
      <c r="A17" t="s">
        <v>54</v>
      </c>
      <c r="B17" t="s">
        <v>7</v>
      </c>
      <c r="C17" t="s">
        <v>8</v>
      </c>
      <c r="D17" t="s">
        <v>9</v>
      </c>
      <c r="E17" s="2" t="s">
        <v>55</v>
      </c>
      <c r="F17" s="2" t="s">
        <v>56</v>
      </c>
    </row>
    <row r="18" spans="1:6">
      <c r="A18" t="s">
        <v>57</v>
      </c>
      <c r="B18" t="s">
        <v>7</v>
      </c>
      <c r="C18" t="s">
        <v>8</v>
      </c>
      <c r="D18" t="s">
        <v>9</v>
      </c>
      <c r="E18" s="2" t="s">
        <v>58</v>
      </c>
      <c r="F18" s="2" t="s">
        <v>59</v>
      </c>
    </row>
    <row r="19" spans="1:6">
      <c r="A19" t="s">
        <v>60</v>
      </c>
      <c r="B19" t="s">
        <v>7</v>
      </c>
      <c r="C19" t="s">
        <v>8</v>
      </c>
      <c r="D19" t="s">
        <v>9</v>
      </c>
      <c r="E19" s="2" t="s">
        <v>61</v>
      </c>
      <c r="F19" s="2" t="s">
        <v>62</v>
      </c>
    </row>
    <row r="20" spans="1:6">
      <c r="A20" t="s">
        <v>63</v>
      </c>
      <c r="B20" t="s">
        <v>7</v>
      </c>
      <c r="C20" t="s">
        <v>8</v>
      </c>
      <c r="D20" t="s">
        <v>9</v>
      </c>
      <c r="E20" s="2" t="s">
        <v>64</v>
      </c>
      <c r="F20" s="2" t="s">
        <v>65</v>
      </c>
    </row>
    <row r="21" spans="1:6">
      <c r="A21" t="s">
        <v>66</v>
      </c>
      <c r="B21" t="s">
        <v>7</v>
      </c>
      <c r="C21" t="s">
        <v>8</v>
      </c>
      <c r="D21" t="s">
        <v>9</v>
      </c>
      <c r="E21" s="2" t="s">
        <v>67</v>
      </c>
      <c r="F21" s="2" t="s">
        <v>68</v>
      </c>
    </row>
    <row r="22" spans="1:6">
      <c r="A22" t="s">
        <v>69</v>
      </c>
      <c r="B22" t="s">
        <v>7</v>
      </c>
      <c r="C22" t="s">
        <v>8</v>
      </c>
      <c r="D22" t="s">
        <v>9</v>
      </c>
      <c r="E22" s="2" t="s">
        <v>70</v>
      </c>
      <c r="F22" s="2" t="s">
        <v>71</v>
      </c>
    </row>
    <row r="23" spans="1:6">
      <c r="A23" t="s">
        <v>72</v>
      </c>
      <c r="B23" t="s">
        <v>7</v>
      </c>
      <c r="C23" t="s">
        <v>8</v>
      </c>
      <c r="D23" t="s">
        <v>9</v>
      </c>
      <c r="E23" s="2" t="s">
        <v>73</v>
      </c>
      <c r="F23" s="2" t="s">
        <v>74</v>
      </c>
    </row>
    <row r="24" spans="1:6">
      <c r="A24" s="1" t="s">
        <v>75</v>
      </c>
      <c r="B24" t="s">
        <v>7</v>
      </c>
      <c r="C24" t="s">
        <v>8</v>
      </c>
      <c r="D24" t="s">
        <v>9</v>
      </c>
      <c r="E24" s="2" t="s">
        <v>76</v>
      </c>
      <c r="F24" s="2" t="s">
        <v>77</v>
      </c>
    </row>
    <row r="25" spans="1:6">
      <c r="A25" t="s">
        <v>78</v>
      </c>
      <c r="B25" t="s">
        <v>7</v>
      </c>
      <c r="C25" t="s">
        <v>8</v>
      </c>
      <c r="D25" t="s">
        <v>9</v>
      </c>
      <c r="E25" s="2" t="s">
        <v>79</v>
      </c>
      <c r="F25" s="2" t="s">
        <v>80</v>
      </c>
    </row>
    <row r="26" spans="1:6">
      <c r="A26" s="1" t="s">
        <v>81</v>
      </c>
      <c r="B26" t="s">
        <v>82</v>
      </c>
      <c r="C26" t="s">
        <v>8</v>
      </c>
      <c r="D26" t="s">
        <v>9</v>
      </c>
      <c r="E26" s="2" t="s">
        <v>83</v>
      </c>
      <c r="F26" s="2" t="s">
        <v>84</v>
      </c>
    </row>
    <row r="27" spans="1:6">
      <c r="A27" s="1" t="s">
        <v>85</v>
      </c>
      <c r="B27" t="s">
        <v>82</v>
      </c>
      <c r="C27" t="s">
        <v>8</v>
      </c>
      <c r="D27" t="s">
        <v>9</v>
      </c>
      <c r="E27" s="2" t="s">
        <v>83</v>
      </c>
      <c r="F27" s="2" t="s">
        <v>84</v>
      </c>
    </row>
    <row r="28" spans="1:6">
      <c r="A28" t="s">
        <v>86</v>
      </c>
      <c r="B28" t="s">
        <v>7</v>
      </c>
      <c r="C28" t="s">
        <v>8</v>
      </c>
      <c r="D28" t="s">
        <v>9</v>
      </c>
      <c r="E28" s="2" t="s">
        <v>87</v>
      </c>
      <c r="F28" s="2" t="s">
        <v>88</v>
      </c>
    </row>
    <row r="29" spans="1:6">
      <c r="A29" t="s">
        <v>89</v>
      </c>
      <c r="B29" t="s">
        <v>90</v>
      </c>
      <c r="C29" t="s">
        <v>8</v>
      </c>
      <c r="D29" t="s">
        <v>9</v>
      </c>
      <c r="E29" s="2" t="s">
        <v>91</v>
      </c>
      <c r="F29" s="2" t="s">
        <v>92</v>
      </c>
    </row>
    <row r="30" spans="1:6">
      <c r="A30" t="s">
        <v>93</v>
      </c>
      <c r="B30" t="s">
        <v>7</v>
      </c>
      <c r="C30" t="s">
        <v>8</v>
      </c>
      <c r="D30" t="s">
        <v>9</v>
      </c>
      <c r="E30" s="2" t="s">
        <v>94</v>
      </c>
      <c r="F30" s="2" t="s">
        <v>95</v>
      </c>
    </row>
    <row r="31" spans="1:6">
      <c r="A31" t="s">
        <v>96</v>
      </c>
      <c r="B31" t="s">
        <v>7</v>
      </c>
      <c r="C31" t="s">
        <v>8</v>
      </c>
      <c r="D31" t="s">
        <v>9</v>
      </c>
      <c r="E31" s="2" t="s">
        <v>97</v>
      </c>
      <c r="F31" s="2" t="s">
        <v>98</v>
      </c>
    </row>
    <row r="32" spans="1:6">
      <c r="A32" t="s">
        <v>99</v>
      </c>
      <c r="B32" t="s">
        <v>100</v>
      </c>
      <c r="C32" t="s">
        <v>8</v>
      </c>
      <c r="D32" t="s">
        <v>9</v>
      </c>
      <c r="E32" s="2" t="s">
        <v>101</v>
      </c>
      <c r="F32" s="2" t="s">
        <v>102</v>
      </c>
    </row>
    <row r="33" spans="1:6">
      <c r="A33" t="s">
        <v>103</v>
      </c>
      <c r="B33" t="s">
        <v>7</v>
      </c>
      <c r="C33" t="s">
        <v>8</v>
      </c>
      <c r="D33" t="s">
        <v>9</v>
      </c>
      <c r="E33" s="2" t="s">
        <v>104</v>
      </c>
      <c r="F33" s="2" t="s">
        <v>105</v>
      </c>
    </row>
    <row r="34" spans="1:6">
      <c r="A34" s="1" t="s">
        <v>106</v>
      </c>
      <c r="B34" t="s">
        <v>107</v>
      </c>
      <c r="C34" t="s">
        <v>8</v>
      </c>
      <c r="D34" t="s">
        <v>9</v>
      </c>
      <c r="E34" s="2" t="s">
        <v>108</v>
      </c>
      <c r="F34" s="2" t="s">
        <v>109</v>
      </c>
    </row>
    <row r="35" spans="1:6">
      <c r="A35" t="s">
        <v>110</v>
      </c>
      <c r="B35" t="s">
        <v>7</v>
      </c>
      <c r="C35" t="s">
        <v>8</v>
      </c>
      <c r="D35" t="s">
        <v>9</v>
      </c>
      <c r="E35" s="2" t="s">
        <v>111</v>
      </c>
      <c r="F35" s="2" t="s">
        <v>112</v>
      </c>
    </row>
    <row r="36" spans="1:6">
      <c r="A36" t="s">
        <v>113</v>
      </c>
      <c r="B36" t="s">
        <v>7</v>
      </c>
      <c r="C36" t="s">
        <v>8</v>
      </c>
      <c r="D36" t="s">
        <v>9</v>
      </c>
      <c r="E36" s="2" t="s">
        <v>114</v>
      </c>
      <c r="F36" s="2" t="s">
        <v>115</v>
      </c>
    </row>
    <row r="37" spans="1:6">
      <c r="A37" t="s">
        <v>116</v>
      </c>
      <c r="B37" t="s">
        <v>117</v>
      </c>
      <c r="C37" t="s">
        <v>8</v>
      </c>
      <c r="D37" t="s">
        <v>9</v>
      </c>
      <c r="E37" s="2" t="s">
        <v>118</v>
      </c>
      <c r="F37" s="2" t="s">
        <v>119</v>
      </c>
    </row>
    <row r="38" spans="1:6">
      <c r="A38" t="s">
        <v>120</v>
      </c>
      <c r="B38" t="s">
        <v>7</v>
      </c>
      <c r="C38" t="s">
        <v>8</v>
      </c>
      <c r="D38" t="s">
        <v>9</v>
      </c>
      <c r="E38" s="2" t="s">
        <v>121</v>
      </c>
      <c r="F38" s="2" t="s">
        <v>122</v>
      </c>
    </row>
    <row r="39" spans="1:6">
      <c r="A39" t="s">
        <v>123</v>
      </c>
      <c r="B39" t="s">
        <v>7</v>
      </c>
      <c r="C39" t="s">
        <v>8</v>
      </c>
      <c r="D39" t="s">
        <v>9</v>
      </c>
      <c r="E39" s="2" t="s">
        <v>124</v>
      </c>
      <c r="F39" s="2" t="s">
        <v>125</v>
      </c>
    </row>
    <row r="40" spans="1:6">
      <c r="A40" t="s">
        <v>126</v>
      </c>
      <c r="B40" t="s">
        <v>7</v>
      </c>
      <c r="C40" t="s">
        <v>8</v>
      </c>
      <c r="D40" t="s">
        <v>9</v>
      </c>
      <c r="E40" s="2" t="s">
        <v>127</v>
      </c>
      <c r="F40" s="2" t="s">
        <v>128</v>
      </c>
    </row>
    <row r="41" spans="1:6">
      <c r="A41" t="s">
        <v>129</v>
      </c>
      <c r="B41" t="s">
        <v>7</v>
      </c>
      <c r="C41" t="s">
        <v>8</v>
      </c>
      <c r="D41" t="s">
        <v>9</v>
      </c>
      <c r="E41" s="2" t="s">
        <v>130</v>
      </c>
      <c r="F41" s="2" t="s">
        <v>131</v>
      </c>
    </row>
    <row r="42" spans="1:6">
      <c r="A42" t="s">
        <v>132</v>
      </c>
      <c r="B42" t="s">
        <v>7</v>
      </c>
      <c r="C42" t="s">
        <v>8</v>
      </c>
      <c r="D42" t="s">
        <v>9</v>
      </c>
      <c r="E42" s="2" t="s">
        <v>133</v>
      </c>
      <c r="F42" s="2" t="s">
        <v>134</v>
      </c>
    </row>
    <row r="43" spans="1:6">
      <c r="A43" t="s">
        <v>135</v>
      </c>
      <c r="B43" t="s">
        <v>136</v>
      </c>
      <c r="C43" t="s">
        <v>8</v>
      </c>
      <c r="D43" t="s">
        <v>9</v>
      </c>
      <c r="E43" s="2" t="s">
        <v>137</v>
      </c>
      <c r="F43" s="2" t="s">
        <v>138</v>
      </c>
    </row>
    <row r="44" spans="1:6">
      <c r="A44" t="s">
        <v>139</v>
      </c>
      <c r="B44" t="s">
        <v>7</v>
      </c>
      <c r="C44" t="s">
        <v>8</v>
      </c>
      <c r="D44" t="s">
        <v>9</v>
      </c>
      <c r="E44" s="2" t="s">
        <v>140</v>
      </c>
      <c r="F44" s="2" t="s">
        <v>141</v>
      </c>
    </row>
    <row r="45" spans="1:6">
      <c r="A45" t="s">
        <v>142</v>
      </c>
      <c r="B45" t="s">
        <v>7</v>
      </c>
      <c r="C45" t="s">
        <v>8</v>
      </c>
      <c r="D45" t="s">
        <v>9</v>
      </c>
      <c r="E45" s="2" t="s">
        <v>143</v>
      </c>
      <c r="F45" s="2" t="s">
        <v>144</v>
      </c>
    </row>
    <row r="46" spans="1:6">
      <c r="A46" t="s">
        <v>145</v>
      </c>
      <c r="B46" t="s">
        <v>146</v>
      </c>
      <c r="C46" t="s">
        <v>8</v>
      </c>
      <c r="D46" t="s">
        <v>9</v>
      </c>
      <c r="E46" s="2" t="s">
        <v>147</v>
      </c>
      <c r="F46" s="2" t="s">
        <v>148</v>
      </c>
    </row>
    <row r="47" spans="1:6">
      <c r="A47" t="s">
        <v>149</v>
      </c>
      <c r="B47" t="s">
        <v>7</v>
      </c>
      <c r="C47" t="s">
        <v>8</v>
      </c>
      <c r="D47" t="s">
        <v>9</v>
      </c>
      <c r="E47" s="2" t="s">
        <v>150</v>
      </c>
      <c r="F47" s="2" t="s">
        <v>151</v>
      </c>
    </row>
    <row r="48" spans="1:6">
      <c r="A48" t="s">
        <v>152</v>
      </c>
      <c r="B48" t="s">
        <v>7</v>
      </c>
      <c r="C48" t="s">
        <v>8</v>
      </c>
      <c r="D48" t="s">
        <v>9</v>
      </c>
      <c r="E48" s="2" t="s">
        <v>153</v>
      </c>
      <c r="F48" s="2" t="s">
        <v>154</v>
      </c>
    </row>
    <row r="49" spans="1:6">
      <c r="A49" t="s">
        <v>155</v>
      </c>
      <c r="B49" t="s">
        <v>7</v>
      </c>
      <c r="C49" t="s">
        <v>8</v>
      </c>
      <c r="D49" t="s">
        <v>9</v>
      </c>
      <c r="E49" s="2" t="s">
        <v>156</v>
      </c>
      <c r="F49" s="2" t="s">
        <v>157</v>
      </c>
    </row>
    <row r="50" spans="1:6">
      <c r="A50" t="s">
        <v>158</v>
      </c>
      <c r="B50" t="s">
        <v>7</v>
      </c>
      <c r="C50" t="s">
        <v>8</v>
      </c>
      <c r="D50" t="s">
        <v>9</v>
      </c>
      <c r="E50" s="2" t="s">
        <v>159</v>
      </c>
      <c r="F50" s="2" t="s">
        <v>160</v>
      </c>
    </row>
    <row r="51" spans="1:6">
      <c r="A51" t="s">
        <v>161</v>
      </c>
      <c r="B51" t="s">
        <v>7</v>
      </c>
      <c r="C51" t="s">
        <v>8</v>
      </c>
      <c r="D51" t="s">
        <v>9</v>
      </c>
      <c r="E51" s="2" t="s">
        <v>162</v>
      </c>
      <c r="F51" s="2" t="s">
        <v>163</v>
      </c>
    </row>
    <row r="52" spans="1:6">
      <c r="A52" t="s">
        <v>164</v>
      </c>
      <c r="B52" t="s">
        <v>7</v>
      </c>
      <c r="C52" t="s">
        <v>8</v>
      </c>
      <c r="D52" t="s">
        <v>9</v>
      </c>
      <c r="E52" s="2" t="s">
        <v>165</v>
      </c>
      <c r="F52" s="2" t="s">
        <v>166</v>
      </c>
    </row>
    <row r="53" spans="1:6">
      <c r="A53" t="s">
        <v>167</v>
      </c>
      <c r="B53" t="s">
        <v>7</v>
      </c>
      <c r="C53" t="s">
        <v>8</v>
      </c>
      <c r="D53" t="s">
        <v>9</v>
      </c>
      <c r="E53" s="2" t="s">
        <v>168</v>
      </c>
      <c r="F53" s="2" t="s">
        <v>169</v>
      </c>
    </row>
    <row r="54" spans="1:6">
      <c r="A54" t="s">
        <v>170</v>
      </c>
      <c r="B54" t="s">
        <v>7</v>
      </c>
      <c r="C54" t="s">
        <v>8</v>
      </c>
      <c r="D54" t="s">
        <v>9</v>
      </c>
      <c r="E54" s="2" t="s">
        <v>171</v>
      </c>
      <c r="F54" s="2" t="s">
        <v>172</v>
      </c>
    </row>
    <row r="55" spans="1:6">
      <c r="A55" t="s">
        <v>173</v>
      </c>
      <c r="B55" t="s">
        <v>174</v>
      </c>
      <c r="C55" t="s">
        <v>8</v>
      </c>
      <c r="D55" t="s">
        <v>9</v>
      </c>
      <c r="E55">
        <v>-0.983365620322697</v>
      </c>
      <c r="F55" s="2" t="s">
        <v>175</v>
      </c>
    </row>
    <row r="56" spans="1:6">
      <c r="A56" t="s">
        <v>176</v>
      </c>
      <c r="B56" t="s">
        <v>177</v>
      </c>
      <c r="C56" t="s">
        <v>8</v>
      </c>
      <c r="D56" t="s">
        <v>9</v>
      </c>
      <c r="E56" s="2" t="s">
        <v>178</v>
      </c>
      <c r="F56" s="2" t="s">
        <v>179</v>
      </c>
    </row>
    <row r="57" spans="1:6">
      <c r="A57" t="s">
        <v>180</v>
      </c>
      <c r="B57" t="s">
        <v>7</v>
      </c>
      <c r="C57" t="s">
        <v>8</v>
      </c>
      <c r="D57" t="s">
        <v>9</v>
      </c>
      <c r="E57" s="2" t="s">
        <v>181</v>
      </c>
      <c r="F57" s="2" t="s">
        <v>182</v>
      </c>
    </row>
    <row r="58" spans="1:6">
      <c r="A58" t="s">
        <v>183</v>
      </c>
      <c r="B58" t="s">
        <v>7</v>
      </c>
      <c r="C58" t="s">
        <v>8</v>
      </c>
      <c r="D58" t="s">
        <v>9</v>
      </c>
      <c r="E58">
        <v>-0.983154764940951</v>
      </c>
      <c r="F58" s="2" t="s">
        <v>184</v>
      </c>
    </row>
    <row r="59" spans="1:6">
      <c r="A59" t="s">
        <v>185</v>
      </c>
      <c r="B59" t="s">
        <v>7</v>
      </c>
      <c r="C59" t="s">
        <v>8</v>
      </c>
      <c r="D59" t="s">
        <v>9</v>
      </c>
      <c r="E59" s="2" t="s">
        <v>186</v>
      </c>
      <c r="F59" s="2" t="s">
        <v>187</v>
      </c>
    </row>
    <row r="60" spans="1:6">
      <c r="A60" t="s">
        <v>188</v>
      </c>
      <c r="B60" t="s">
        <v>7</v>
      </c>
      <c r="C60" t="s">
        <v>8</v>
      </c>
      <c r="D60" t="s">
        <v>9</v>
      </c>
      <c r="E60" s="2" t="s">
        <v>189</v>
      </c>
      <c r="F60" s="2" t="s">
        <v>190</v>
      </c>
    </row>
    <row r="61" spans="1:6">
      <c r="A61" t="s">
        <v>191</v>
      </c>
      <c r="B61" t="s">
        <v>192</v>
      </c>
      <c r="C61" t="s">
        <v>8</v>
      </c>
      <c r="D61" t="s">
        <v>9</v>
      </c>
      <c r="E61" s="2" t="s">
        <v>193</v>
      </c>
      <c r="F61" s="2" t="s">
        <v>194</v>
      </c>
    </row>
    <row r="62" spans="1:6">
      <c r="A62" t="s">
        <v>195</v>
      </c>
      <c r="B62" t="s">
        <v>192</v>
      </c>
      <c r="C62" t="s">
        <v>8</v>
      </c>
      <c r="D62" t="s">
        <v>9</v>
      </c>
      <c r="E62" s="2" t="s">
        <v>193</v>
      </c>
      <c r="F62" s="2" t="s">
        <v>194</v>
      </c>
    </row>
    <row r="63" spans="1:6">
      <c r="A63" t="s">
        <v>196</v>
      </c>
      <c r="B63" t="s">
        <v>7</v>
      </c>
      <c r="C63" t="s">
        <v>8</v>
      </c>
      <c r="D63" t="s">
        <v>9</v>
      </c>
      <c r="E63">
        <v>-0.982645594921211</v>
      </c>
      <c r="F63" s="2" t="s">
        <v>197</v>
      </c>
    </row>
    <row r="64" spans="1:6">
      <c r="A64" t="s">
        <v>198</v>
      </c>
      <c r="B64" t="s">
        <v>7</v>
      </c>
      <c r="C64" t="s">
        <v>8</v>
      </c>
      <c r="D64" t="s">
        <v>9</v>
      </c>
      <c r="E64" s="2" t="s">
        <v>199</v>
      </c>
      <c r="F64" s="2" t="s">
        <v>200</v>
      </c>
    </row>
    <row r="65" spans="1:6">
      <c r="A65" t="s">
        <v>201</v>
      </c>
      <c r="B65" t="s">
        <v>202</v>
      </c>
      <c r="C65" t="s">
        <v>8</v>
      </c>
      <c r="D65" t="s">
        <v>9</v>
      </c>
      <c r="E65">
        <v>-0.982465039887498</v>
      </c>
      <c r="F65" s="2" t="s">
        <v>203</v>
      </c>
    </row>
    <row r="66" spans="1:6">
      <c r="A66" t="s">
        <v>204</v>
      </c>
      <c r="B66" t="s">
        <v>202</v>
      </c>
      <c r="C66" t="s">
        <v>8</v>
      </c>
      <c r="D66" t="s">
        <v>9</v>
      </c>
      <c r="E66">
        <v>-0.982465039887498</v>
      </c>
      <c r="F66" s="2" t="s">
        <v>203</v>
      </c>
    </row>
    <row r="67" spans="1:6">
      <c r="A67" t="s">
        <v>205</v>
      </c>
      <c r="B67" t="s">
        <v>206</v>
      </c>
      <c r="C67" t="s">
        <v>8</v>
      </c>
      <c r="D67" t="s">
        <v>9</v>
      </c>
      <c r="E67" s="2" t="s">
        <v>207</v>
      </c>
      <c r="F67" s="2" t="s">
        <v>208</v>
      </c>
    </row>
    <row r="68" spans="1:6">
      <c r="A68" t="s">
        <v>209</v>
      </c>
      <c r="B68" t="s">
        <v>7</v>
      </c>
      <c r="C68" t="s">
        <v>8</v>
      </c>
      <c r="D68" t="s">
        <v>9</v>
      </c>
      <c r="E68" s="2" t="s">
        <v>210</v>
      </c>
      <c r="F68" s="2" t="s">
        <v>211</v>
      </c>
    </row>
    <row r="69" spans="1:6">
      <c r="A69" t="s">
        <v>212</v>
      </c>
      <c r="B69" t="s">
        <v>7</v>
      </c>
      <c r="C69" t="s">
        <v>8</v>
      </c>
      <c r="D69" t="s">
        <v>9</v>
      </c>
      <c r="E69">
        <v>-0.982057911773103</v>
      </c>
      <c r="F69" s="2" t="s">
        <v>213</v>
      </c>
    </row>
    <row r="70" spans="1:6">
      <c r="A70" s="1" t="s">
        <v>214</v>
      </c>
      <c r="B70" t="s">
        <v>7</v>
      </c>
      <c r="C70" t="s">
        <v>8</v>
      </c>
      <c r="D70" t="s">
        <v>9</v>
      </c>
      <c r="E70" s="2" t="s">
        <v>215</v>
      </c>
      <c r="F70" s="2" t="s">
        <v>216</v>
      </c>
    </row>
    <row r="71" spans="1:6">
      <c r="A71" t="s">
        <v>217</v>
      </c>
      <c r="B71" t="s">
        <v>7</v>
      </c>
      <c r="C71" t="s">
        <v>8</v>
      </c>
      <c r="D71" t="s">
        <v>9</v>
      </c>
      <c r="E71" s="2" t="s">
        <v>218</v>
      </c>
      <c r="F71" s="2" t="s">
        <v>219</v>
      </c>
    </row>
    <row r="72" spans="1:6">
      <c r="A72" t="s">
        <v>220</v>
      </c>
      <c r="B72" t="s">
        <v>221</v>
      </c>
      <c r="C72" t="s">
        <v>8</v>
      </c>
      <c r="D72" t="s">
        <v>9</v>
      </c>
      <c r="E72" s="2" t="s">
        <v>222</v>
      </c>
      <c r="F72" s="2" t="s">
        <v>223</v>
      </c>
    </row>
    <row r="73" spans="1:6">
      <c r="A73" t="s">
        <v>224</v>
      </c>
      <c r="B73" t="s">
        <v>7</v>
      </c>
      <c r="C73" t="s">
        <v>8</v>
      </c>
      <c r="D73" t="s">
        <v>9</v>
      </c>
      <c r="E73">
        <v>-0.981473358326704</v>
      </c>
      <c r="F73" s="2" t="s">
        <v>225</v>
      </c>
    </row>
    <row r="74" spans="1:6">
      <c r="A74" t="s">
        <v>226</v>
      </c>
      <c r="B74" t="s">
        <v>7</v>
      </c>
      <c r="C74" t="s">
        <v>8</v>
      </c>
      <c r="D74" t="s">
        <v>9</v>
      </c>
      <c r="E74">
        <v>-0.980856085082291</v>
      </c>
      <c r="F74" s="2" t="s">
        <v>227</v>
      </c>
    </row>
    <row r="75" spans="1:6">
      <c r="A75" t="s">
        <v>228</v>
      </c>
      <c r="B75" t="s">
        <v>229</v>
      </c>
      <c r="C75" t="s">
        <v>8</v>
      </c>
      <c r="D75" t="s">
        <v>9</v>
      </c>
      <c r="E75" s="2" t="s">
        <v>230</v>
      </c>
      <c r="F75" s="2" t="s">
        <v>231</v>
      </c>
    </row>
    <row r="76" spans="1:6">
      <c r="A76" t="s">
        <v>232</v>
      </c>
      <c r="B76" t="s">
        <v>233</v>
      </c>
      <c r="C76" t="s">
        <v>8</v>
      </c>
      <c r="D76" t="s">
        <v>9</v>
      </c>
      <c r="E76" s="2" t="s">
        <v>234</v>
      </c>
      <c r="F76" s="2" t="s">
        <v>235</v>
      </c>
    </row>
    <row r="77" spans="1:6">
      <c r="A77" t="s">
        <v>236</v>
      </c>
      <c r="B77" t="s">
        <v>7</v>
      </c>
      <c r="C77" t="s">
        <v>8</v>
      </c>
      <c r="D77" t="s">
        <v>9</v>
      </c>
      <c r="E77" s="2" t="s">
        <v>237</v>
      </c>
      <c r="F77" s="2" t="s">
        <v>238</v>
      </c>
    </row>
    <row r="78" spans="1:6">
      <c r="A78" t="s">
        <v>239</v>
      </c>
      <c r="B78" t="s">
        <v>7</v>
      </c>
      <c r="C78" t="s">
        <v>8</v>
      </c>
      <c r="D78" t="s">
        <v>9</v>
      </c>
      <c r="E78" s="2" t="s">
        <v>240</v>
      </c>
      <c r="F78" s="2" t="s">
        <v>241</v>
      </c>
    </row>
    <row r="79" spans="1:6">
      <c r="A79" t="s">
        <v>242</v>
      </c>
      <c r="B79" t="s">
        <v>7</v>
      </c>
      <c r="C79" t="s">
        <v>8</v>
      </c>
      <c r="D79" t="s">
        <v>9</v>
      </c>
      <c r="E79" s="2" t="s">
        <v>243</v>
      </c>
      <c r="F79" s="2" t="s">
        <v>244</v>
      </c>
    </row>
    <row r="80" spans="1:6">
      <c r="A80" t="s">
        <v>245</v>
      </c>
      <c r="B80" t="s">
        <v>7</v>
      </c>
      <c r="C80" t="s">
        <v>8</v>
      </c>
      <c r="D80" t="s">
        <v>9</v>
      </c>
      <c r="E80" s="2" t="s">
        <v>246</v>
      </c>
      <c r="F80" s="2" t="s">
        <v>247</v>
      </c>
    </row>
    <row r="81" spans="1:6">
      <c r="A81" s="1" t="s">
        <v>248</v>
      </c>
      <c r="B81" t="s">
        <v>7</v>
      </c>
      <c r="C81" t="s">
        <v>8</v>
      </c>
      <c r="D81" t="s">
        <v>9</v>
      </c>
      <c r="E81" s="2" t="s">
        <v>249</v>
      </c>
      <c r="F81" s="2" t="s">
        <v>250</v>
      </c>
    </row>
    <row r="82" spans="1:6">
      <c r="A82" t="s">
        <v>251</v>
      </c>
      <c r="B82" t="s">
        <v>7</v>
      </c>
      <c r="C82" t="s">
        <v>8</v>
      </c>
      <c r="D82" t="s">
        <v>9</v>
      </c>
      <c r="E82" s="2" t="s">
        <v>252</v>
      </c>
      <c r="F82" s="2" t="s">
        <v>253</v>
      </c>
    </row>
    <row r="83" spans="1:6">
      <c r="A83" t="s">
        <v>254</v>
      </c>
      <c r="B83" t="s">
        <v>255</v>
      </c>
      <c r="C83" t="s">
        <v>8</v>
      </c>
      <c r="D83" t="s">
        <v>9</v>
      </c>
      <c r="E83" s="2" t="s">
        <v>256</v>
      </c>
      <c r="F83" s="2" t="s">
        <v>257</v>
      </c>
    </row>
    <row r="84" spans="1:6">
      <c r="A84" s="1" t="s">
        <v>258</v>
      </c>
      <c r="B84" t="s">
        <v>7</v>
      </c>
      <c r="C84" t="s">
        <v>8</v>
      </c>
      <c r="D84" t="s">
        <v>9</v>
      </c>
      <c r="E84" s="2" t="s">
        <v>259</v>
      </c>
      <c r="F84" s="2" t="s">
        <v>260</v>
      </c>
    </row>
    <row r="85" spans="1:6">
      <c r="A85" t="s">
        <v>261</v>
      </c>
      <c r="B85" t="s">
        <v>262</v>
      </c>
      <c r="C85" t="s">
        <v>8</v>
      </c>
      <c r="D85" t="s">
        <v>9</v>
      </c>
      <c r="E85" s="2" t="s">
        <v>263</v>
      </c>
      <c r="F85" s="2" t="s">
        <v>264</v>
      </c>
    </row>
    <row r="86" spans="1:6">
      <c r="A86" t="s">
        <v>265</v>
      </c>
      <c r="B86" t="s">
        <v>7</v>
      </c>
      <c r="C86" t="s">
        <v>8</v>
      </c>
      <c r="D86" t="s">
        <v>9</v>
      </c>
      <c r="E86" s="2" t="s">
        <v>266</v>
      </c>
      <c r="F86" s="2" t="s">
        <v>267</v>
      </c>
    </row>
    <row r="87" spans="1:6">
      <c r="A87" t="s">
        <v>268</v>
      </c>
      <c r="B87" t="s">
        <v>7</v>
      </c>
      <c r="C87" t="s">
        <v>8</v>
      </c>
      <c r="D87" t="s">
        <v>9</v>
      </c>
      <c r="E87" s="2" t="s">
        <v>269</v>
      </c>
      <c r="F87" s="2" t="s">
        <v>270</v>
      </c>
    </row>
    <row r="88" spans="1:6">
      <c r="A88" t="s">
        <v>271</v>
      </c>
      <c r="B88" t="s">
        <v>272</v>
      </c>
      <c r="C88" t="s">
        <v>8</v>
      </c>
      <c r="D88" t="s">
        <v>9</v>
      </c>
      <c r="E88" s="2" t="s">
        <v>273</v>
      </c>
      <c r="F88" s="2" t="s">
        <v>274</v>
      </c>
    </row>
    <row r="89" spans="1:6">
      <c r="A89" t="s">
        <v>275</v>
      </c>
      <c r="B89" t="s">
        <v>7</v>
      </c>
      <c r="C89" t="s">
        <v>8</v>
      </c>
      <c r="D89" t="s">
        <v>9</v>
      </c>
      <c r="E89" s="2" t="s">
        <v>276</v>
      </c>
      <c r="F89" s="2" t="s">
        <v>277</v>
      </c>
    </row>
    <row r="90" spans="1:6">
      <c r="A90" s="1" t="s">
        <v>278</v>
      </c>
      <c r="B90" t="s">
        <v>7</v>
      </c>
      <c r="C90" t="s">
        <v>8</v>
      </c>
      <c r="D90" t="s">
        <v>9</v>
      </c>
      <c r="E90" s="2" t="s">
        <v>279</v>
      </c>
      <c r="F90" s="2" t="s">
        <v>280</v>
      </c>
    </row>
    <row r="91" spans="1:6">
      <c r="A91" t="s">
        <v>281</v>
      </c>
      <c r="B91" t="s">
        <v>7</v>
      </c>
      <c r="C91" t="s">
        <v>8</v>
      </c>
      <c r="D91" t="s">
        <v>9</v>
      </c>
      <c r="E91" s="2" t="s">
        <v>282</v>
      </c>
      <c r="F91" s="2" t="s">
        <v>283</v>
      </c>
    </row>
    <row r="92" spans="1:6">
      <c r="A92" t="s">
        <v>284</v>
      </c>
      <c r="B92" t="s">
        <v>7</v>
      </c>
      <c r="C92" t="s">
        <v>8</v>
      </c>
      <c r="D92" t="s">
        <v>9</v>
      </c>
      <c r="E92" s="2" t="s">
        <v>285</v>
      </c>
      <c r="F92" s="2" t="s">
        <v>286</v>
      </c>
    </row>
    <row r="93" spans="1:6">
      <c r="A93" t="s">
        <v>287</v>
      </c>
      <c r="B93" t="s">
        <v>288</v>
      </c>
      <c r="C93" t="s">
        <v>8</v>
      </c>
      <c r="D93" t="s">
        <v>9</v>
      </c>
      <c r="E93" s="2" t="s">
        <v>289</v>
      </c>
      <c r="F93" s="2" t="s">
        <v>290</v>
      </c>
    </row>
    <row r="94" spans="1:6">
      <c r="A94" t="s">
        <v>291</v>
      </c>
      <c r="B94" t="s">
        <v>7</v>
      </c>
      <c r="C94" t="s">
        <v>8</v>
      </c>
      <c r="D94" t="s">
        <v>9</v>
      </c>
      <c r="E94">
        <v>-0.977342398842818</v>
      </c>
      <c r="F94" s="2" t="s">
        <v>292</v>
      </c>
    </row>
    <row r="95" spans="1:6">
      <c r="A95" t="s">
        <v>293</v>
      </c>
      <c r="B95" t="s">
        <v>294</v>
      </c>
      <c r="C95" t="s">
        <v>8</v>
      </c>
      <c r="D95" t="s">
        <v>9</v>
      </c>
      <c r="E95" s="2" t="s">
        <v>295</v>
      </c>
      <c r="F95" s="2" t="s">
        <v>296</v>
      </c>
    </row>
    <row r="96" spans="1:6">
      <c r="A96" t="s">
        <v>297</v>
      </c>
      <c r="B96" t="s">
        <v>298</v>
      </c>
      <c r="C96" t="s">
        <v>8</v>
      </c>
      <c r="D96" t="s">
        <v>9</v>
      </c>
      <c r="E96" s="2" t="s">
        <v>299</v>
      </c>
      <c r="F96" s="2" t="s">
        <v>300</v>
      </c>
    </row>
    <row r="97" spans="1:6">
      <c r="A97" t="s">
        <v>301</v>
      </c>
      <c r="B97" t="s">
        <v>298</v>
      </c>
      <c r="C97" t="s">
        <v>8</v>
      </c>
      <c r="D97" t="s">
        <v>9</v>
      </c>
      <c r="E97" s="2" t="s">
        <v>299</v>
      </c>
      <c r="F97" s="2" t="s">
        <v>300</v>
      </c>
    </row>
    <row r="98" spans="1:6">
      <c r="A98" t="s">
        <v>302</v>
      </c>
      <c r="B98" t="s">
        <v>7</v>
      </c>
      <c r="C98" t="s">
        <v>8</v>
      </c>
      <c r="D98" t="s">
        <v>9</v>
      </c>
      <c r="E98">
        <v>-0.977114658622771</v>
      </c>
      <c r="F98" s="2" t="s">
        <v>303</v>
      </c>
    </row>
    <row r="99" spans="1:6">
      <c r="A99" t="s">
        <v>304</v>
      </c>
      <c r="B99" t="s">
        <v>7</v>
      </c>
      <c r="C99" t="s">
        <v>8</v>
      </c>
      <c r="D99" t="s">
        <v>9</v>
      </c>
      <c r="E99" s="2" t="s">
        <v>305</v>
      </c>
      <c r="F99" s="2" t="s">
        <v>306</v>
      </c>
    </row>
    <row r="100" spans="1:6">
      <c r="A100" t="s">
        <v>307</v>
      </c>
      <c r="B100" t="s">
        <v>7</v>
      </c>
      <c r="C100" t="s">
        <v>8</v>
      </c>
      <c r="D100" t="s">
        <v>9</v>
      </c>
      <c r="E100" s="2" t="s">
        <v>308</v>
      </c>
      <c r="F100" s="2" t="s">
        <v>309</v>
      </c>
    </row>
    <row r="101" spans="1:6">
      <c r="A101" s="1" t="s">
        <v>310</v>
      </c>
      <c r="B101" t="s">
        <v>7</v>
      </c>
      <c r="C101" t="s">
        <v>8</v>
      </c>
      <c r="D101" t="s">
        <v>9</v>
      </c>
      <c r="E101" s="2" t="s">
        <v>311</v>
      </c>
      <c r="F101" s="2" t="s">
        <v>312</v>
      </c>
    </row>
    <row r="102" spans="1:6">
      <c r="A102" t="s">
        <v>313</v>
      </c>
      <c r="B102" t="s">
        <v>7</v>
      </c>
      <c r="C102" t="s">
        <v>8</v>
      </c>
      <c r="D102" t="s">
        <v>9</v>
      </c>
      <c r="E102" s="2" t="s">
        <v>314</v>
      </c>
      <c r="F102" s="2" t="s">
        <v>315</v>
      </c>
    </row>
    <row r="103" spans="1:6">
      <c r="A103" t="s">
        <v>316</v>
      </c>
      <c r="B103" t="s">
        <v>7</v>
      </c>
      <c r="C103" t="s">
        <v>8</v>
      </c>
      <c r="D103" t="s">
        <v>9</v>
      </c>
      <c r="E103" s="2" t="s">
        <v>317</v>
      </c>
      <c r="F103" s="2" t="s">
        <v>318</v>
      </c>
    </row>
    <row r="104" spans="1:6">
      <c r="A104" s="1" t="s">
        <v>319</v>
      </c>
      <c r="B104" t="s">
        <v>7</v>
      </c>
      <c r="C104" t="s">
        <v>8</v>
      </c>
      <c r="D104" t="s">
        <v>9</v>
      </c>
      <c r="E104" s="2" t="s">
        <v>320</v>
      </c>
      <c r="F104" s="2" t="s">
        <v>321</v>
      </c>
    </row>
    <row r="105" spans="1:6">
      <c r="A105" t="s">
        <v>322</v>
      </c>
      <c r="B105" t="s">
        <v>7</v>
      </c>
      <c r="C105" t="s">
        <v>8</v>
      </c>
      <c r="D105" t="s">
        <v>9</v>
      </c>
      <c r="E105" s="2" t="s">
        <v>323</v>
      </c>
      <c r="F105" s="2" t="s">
        <v>324</v>
      </c>
    </row>
    <row r="106" spans="1:6">
      <c r="A106" t="s">
        <v>325</v>
      </c>
      <c r="B106" t="s">
        <v>326</v>
      </c>
      <c r="C106" t="s">
        <v>8</v>
      </c>
      <c r="D106" t="s">
        <v>9</v>
      </c>
      <c r="E106" s="2" t="s">
        <v>327</v>
      </c>
      <c r="F106" s="2" t="s">
        <v>328</v>
      </c>
    </row>
    <row r="107" spans="1:6">
      <c r="A107" s="1" t="s">
        <v>329</v>
      </c>
      <c r="B107" t="s">
        <v>7</v>
      </c>
      <c r="C107" t="s">
        <v>8</v>
      </c>
      <c r="D107" t="s">
        <v>9</v>
      </c>
      <c r="E107" s="2" t="s">
        <v>330</v>
      </c>
      <c r="F107" s="2" t="s">
        <v>331</v>
      </c>
    </row>
    <row r="108" spans="1:6">
      <c r="A108" t="s">
        <v>332</v>
      </c>
      <c r="B108" t="s">
        <v>7</v>
      </c>
      <c r="C108" t="s">
        <v>8</v>
      </c>
      <c r="D108" t="s">
        <v>9</v>
      </c>
      <c r="E108" s="2" t="s">
        <v>333</v>
      </c>
      <c r="F108" s="2" t="s">
        <v>334</v>
      </c>
    </row>
    <row r="109" spans="1:6">
      <c r="A109" t="s">
        <v>335</v>
      </c>
      <c r="B109" t="s">
        <v>7</v>
      </c>
      <c r="C109" t="s">
        <v>8</v>
      </c>
      <c r="D109" t="s">
        <v>9</v>
      </c>
      <c r="E109" s="2" t="s">
        <v>336</v>
      </c>
      <c r="F109" s="2" t="s">
        <v>337</v>
      </c>
    </row>
    <row r="110" spans="1:6">
      <c r="A110" t="s">
        <v>338</v>
      </c>
      <c r="B110" t="s">
        <v>7</v>
      </c>
      <c r="C110" t="s">
        <v>8</v>
      </c>
      <c r="D110" t="s">
        <v>9</v>
      </c>
      <c r="E110" s="2" t="s">
        <v>339</v>
      </c>
      <c r="F110" s="2" t="s">
        <v>340</v>
      </c>
    </row>
    <row r="111" spans="1:6">
      <c r="A111" t="s">
        <v>341</v>
      </c>
      <c r="B111" t="s">
        <v>7</v>
      </c>
      <c r="C111" t="s">
        <v>8</v>
      </c>
      <c r="D111" t="s">
        <v>9</v>
      </c>
      <c r="E111" s="2" t="s">
        <v>342</v>
      </c>
      <c r="F111" s="2" t="s">
        <v>343</v>
      </c>
    </row>
    <row r="112" spans="1:6">
      <c r="A112" t="s">
        <v>344</v>
      </c>
      <c r="B112" t="s">
        <v>7</v>
      </c>
      <c r="C112" t="s">
        <v>8</v>
      </c>
      <c r="D112" t="s">
        <v>9</v>
      </c>
      <c r="E112" s="2" t="s">
        <v>345</v>
      </c>
      <c r="F112" s="2" t="s">
        <v>346</v>
      </c>
    </row>
    <row r="113" spans="1:6">
      <c r="A113" t="s">
        <v>347</v>
      </c>
      <c r="B113" t="s">
        <v>7</v>
      </c>
      <c r="C113" t="s">
        <v>8</v>
      </c>
      <c r="D113" t="s">
        <v>9</v>
      </c>
      <c r="E113" s="2" t="s">
        <v>348</v>
      </c>
      <c r="F113" s="2" t="s">
        <v>349</v>
      </c>
    </row>
    <row r="114" spans="1:6">
      <c r="A114" t="s">
        <v>350</v>
      </c>
      <c r="B114" t="s">
        <v>7</v>
      </c>
      <c r="C114" t="s">
        <v>8</v>
      </c>
      <c r="D114" t="s">
        <v>9</v>
      </c>
      <c r="E114" s="2" t="s">
        <v>351</v>
      </c>
      <c r="F114" s="2" t="s">
        <v>352</v>
      </c>
    </row>
    <row r="115" spans="1:6">
      <c r="A115" t="s">
        <v>353</v>
      </c>
      <c r="B115" t="s">
        <v>354</v>
      </c>
      <c r="C115" t="s">
        <v>8</v>
      </c>
      <c r="D115" t="s">
        <v>9</v>
      </c>
      <c r="E115" s="2" t="s">
        <v>355</v>
      </c>
      <c r="F115" s="2" t="s">
        <v>356</v>
      </c>
    </row>
    <row r="116" spans="1:6">
      <c r="A116" t="s">
        <v>357</v>
      </c>
      <c r="B116" t="s">
        <v>7</v>
      </c>
      <c r="C116" t="s">
        <v>8</v>
      </c>
      <c r="D116" t="s">
        <v>9</v>
      </c>
      <c r="E116" s="2" t="s">
        <v>358</v>
      </c>
      <c r="F116" s="2" t="s">
        <v>359</v>
      </c>
    </row>
    <row r="117" spans="1:6">
      <c r="A117" t="s">
        <v>360</v>
      </c>
      <c r="B117" t="s">
        <v>7</v>
      </c>
      <c r="C117" t="s">
        <v>8</v>
      </c>
      <c r="D117" t="s">
        <v>9</v>
      </c>
      <c r="E117" s="2" t="s">
        <v>361</v>
      </c>
      <c r="F117" s="2" t="s">
        <v>362</v>
      </c>
    </row>
    <row r="118" spans="1:6">
      <c r="A118" t="s">
        <v>363</v>
      </c>
      <c r="B118" t="s">
        <v>364</v>
      </c>
      <c r="C118" t="s">
        <v>8</v>
      </c>
      <c r="D118" t="s">
        <v>9</v>
      </c>
      <c r="E118" s="2" t="s">
        <v>365</v>
      </c>
      <c r="F118" s="2" t="s">
        <v>366</v>
      </c>
    </row>
    <row r="119" spans="1:6">
      <c r="A119" t="s">
        <v>367</v>
      </c>
      <c r="B119" t="s">
        <v>368</v>
      </c>
      <c r="C119" t="s">
        <v>8</v>
      </c>
      <c r="D119" t="s">
        <v>9</v>
      </c>
      <c r="E119" s="2" t="s">
        <v>369</v>
      </c>
      <c r="F119" s="2" t="s">
        <v>370</v>
      </c>
    </row>
    <row r="120" spans="1:6">
      <c r="A120" t="s">
        <v>371</v>
      </c>
      <c r="B120" t="s">
        <v>7</v>
      </c>
      <c r="C120" t="s">
        <v>8</v>
      </c>
      <c r="D120" t="s">
        <v>9</v>
      </c>
      <c r="E120" s="2" t="s">
        <v>372</v>
      </c>
      <c r="F120" s="2" t="s">
        <v>373</v>
      </c>
    </row>
    <row r="121" spans="1:6">
      <c r="A121" t="s">
        <v>374</v>
      </c>
      <c r="B121" t="s">
        <v>7</v>
      </c>
      <c r="C121" t="s">
        <v>8</v>
      </c>
      <c r="D121" t="s">
        <v>9</v>
      </c>
      <c r="E121" s="2" t="s">
        <v>375</v>
      </c>
      <c r="F121" s="2" t="s">
        <v>376</v>
      </c>
    </row>
    <row r="122" spans="1:6">
      <c r="A122" t="s">
        <v>377</v>
      </c>
      <c r="B122" t="s">
        <v>7</v>
      </c>
      <c r="C122" t="s">
        <v>8</v>
      </c>
      <c r="D122" t="s">
        <v>9</v>
      </c>
      <c r="E122">
        <v>-0.974605590065305</v>
      </c>
      <c r="F122" s="2" t="s">
        <v>378</v>
      </c>
    </row>
    <row r="123" spans="1:6">
      <c r="A123" t="s">
        <v>379</v>
      </c>
      <c r="B123" t="s">
        <v>380</v>
      </c>
      <c r="C123" t="s">
        <v>8</v>
      </c>
      <c r="D123" t="s">
        <v>9</v>
      </c>
      <c r="E123" s="2" t="s">
        <v>381</v>
      </c>
      <c r="F123" s="2" t="s">
        <v>382</v>
      </c>
    </row>
    <row r="124" spans="1:6">
      <c r="A124" t="s">
        <v>383</v>
      </c>
      <c r="B124" t="s">
        <v>7</v>
      </c>
      <c r="C124" t="s">
        <v>8</v>
      </c>
      <c r="D124" t="s">
        <v>9</v>
      </c>
      <c r="E124" s="2" t="s">
        <v>384</v>
      </c>
      <c r="F124" s="2" t="s">
        <v>385</v>
      </c>
    </row>
    <row r="125" spans="1:6">
      <c r="A125" t="s">
        <v>386</v>
      </c>
      <c r="B125" t="s">
        <v>7</v>
      </c>
      <c r="C125" t="s">
        <v>8</v>
      </c>
      <c r="D125" t="s">
        <v>9</v>
      </c>
      <c r="E125" s="2" t="s">
        <v>387</v>
      </c>
      <c r="F125" s="2" t="s">
        <v>388</v>
      </c>
    </row>
    <row r="126" spans="1:6">
      <c r="A126" t="s">
        <v>389</v>
      </c>
      <c r="B126" t="s">
        <v>7</v>
      </c>
      <c r="C126" t="s">
        <v>8</v>
      </c>
      <c r="D126" t="s">
        <v>9</v>
      </c>
      <c r="E126" s="2" t="s">
        <v>390</v>
      </c>
      <c r="F126" s="2" t="s">
        <v>391</v>
      </c>
    </row>
    <row r="127" spans="1:6">
      <c r="A127" t="s">
        <v>392</v>
      </c>
      <c r="B127" t="s">
        <v>393</v>
      </c>
      <c r="C127" t="s">
        <v>8</v>
      </c>
      <c r="D127" t="s">
        <v>9</v>
      </c>
      <c r="E127" s="2" t="s">
        <v>394</v>
      </c>
      <c r="F127" s="2" t="s">
        <v>395</v>
      </c>
    </row>
    <row r="128" spans="1:6">
      <c r="A128" t="s">
        <v>396</v>
      </c>
      <c r="B128" t="s">
        <v>397</v>
      </c>
      <c r="C128" t="s">
        <v>8</v>
      </c>
      <c r="D128" t="s">
        <v>9</v>
      </c>
      <c r="E128" s="2" t="s">
        <v>398</v>
      </c>
      <c r="F128" s="2" t="s">
        <v>399</v>
      </c>
    </row>
    <row r="129" spans="1:6">
      <c r="A129" t="s">
        <v>400</v>
      </c>
      <c r="B129" t="s">
        <v>7</v>
      </c>
      <c r="C129" t="s">
        <v>8</v>
      </c>
      <c r="D129" t="s">
        <v>9</v>
      </c>
      <c r="E129" s="2" t="s">
        <v>401</v>
      </c>
      <c r="F129" s="2" t="s">
        <v>402</v>
      </c>
    </row>
    <row r="130" spans="1:6">
      <c r="A130" t="s">
        <v>403</v>
      </c>
      <c r="B130" t="s">
        <v>7</v>
      </c>
      <c r="C130" t="s">
        <v>8</v>
      </c>
      <c r="D130" t="s">
        <v>9</v>
      </c>
      <c r="E130" s="2" t="s">
        <v>404</v>
      </c>
      <c r="F130" s="2" t="s">
        <v>405</v>
      </c>
    </row>
    <row r="131" spans="1:6">
      <c r="A131" t="s">
        <v>406</v>
      </c>
      <c r="B131" t="s">
        <v>407</v>
      </c>
      <c r="C131" t="s">
        <v>8</v>
      </c>
      <c r="D131" t="s">
        <v>9</v>
      </c>
      <c r="E131" s="2" t="s">
        <v>408</v>
      </c>
      <c r="F131" s="2" t="s">
        <v>409</v>
      </c>
    </row>
    <row r="132" spans="1:6">
      <c r="A132" t="s">
        <v>410</v>
      </c>
      <c r="B132" t="s">
        <v>7</v>
      </c>
      <c r="C132" t="s">
        <v>8</v>
      </c>
      <c r="D132" t="s">
        <v>9</v>
      </c>
      <c r="E132" s="2" t="s">
        <v>411</v>
      </c>
      <c r="F132" s="2" t="s">
        <v>412</v>
      </c>
    </row>
    <row r="133" spans="1:6">
      <c r="A133" t="s">
        <v>413</v>
      </c>
      <c r="B133" t="s">
        <v>7</v>
      </c>
      <c r="C133" t="s">
        <v>8</v>
      </c>
      <c r="D133" t="s">
        <v>9</v>
      </c>
      <c r="E133" s="2" t="s">
        <v>414</v>
      </c>
      <c r="F133" s="2" t="s">
        <v>415</v>
      </c>
    </row>
    <row r="134" spans="1:6">
      <c r="A134" t="s">
        <v>416</v>
      </c>
      <c r="B134" t="s">
        <v>7</v>
      </c>
      <c r="C134" t="s">
        <v>8</v>
      </c>
      <c r="D134" t="s">
        <v>9</v>
      </c>
      <c r="E134" s="2" t="s">
        <v>417</v>
      </c>
      <c r="F134" s="2" t="s">
        <v>418</v>
      </c>
    </row>
    <row r="135" spans="1:6">
      <c r="A135" t="s">
        <v>419</v>
      </c>
      <c r="B135" t="s">
        <v>7</v>
      </c>
      <c r="C135" t="s">
        <v>8</v>
      </c>
      <c r="D135" t="s">
        <v>9</v>
      </c>
      <c r="E135" s="2" t="s">
        <v>420</v>
      </c>
      <c r="F135" s="2" t="s">
        <v>421</v>
      </c>
    </row>
    <row r="136" spans="1:6">
      <c r="A136" t="s">
        <v>422</v>
      </c>
      <c r="B136" t="s">
        <v>7</v>
      </c>
      <c r="C136" t="s">
        <v>8</v>
      </c>
      <c r="D136" t="s">
        <v>9</v>
      </c>
      <c r="E136" s="2" t="s">
        <v>423</v>
      </c>
      <c r="F136" s="2" t="s">
        <v>424</v>
      </c>
    </row>
    <row r="137" spans="1:6">
      <c r="A137" t="s">
        <v>425</v>
      </c>
      <c r="B137" t="s">
        <v>7</v>
      </c>
      <c r="C137" t="s">
        <v>8</v>
      </c>
      <c r="D137" t="s">
        <v>9</v>
      </c>
      <c r="E137" s="2" t="s">
        <v>426</v>
      </c>
      <c r="F137" s="2" t="s">
        <v>427</v>
      </c>
    </row>
    <row r="138" spans="1:6">
      <c r="A138" t="s">
        <v>428</v>
      </c>
      <c r="B138" t="s">
        <v>7</v>
      </c>
      <c r="C138" t="s">
        <v>8</v>
      </c>
      <c r="D138" t="s">
        <v>9</v>
      </c>
      <c r="E138" s="2" t="s">
        <v>429</v>
      </c>
      <c r="F138" s="2" t="s">
        <v>430</v>
      </c>
    </row>
    <row r="139" spans="1:6">
      <c r="A139" t="s">
        <v>431</v>
      </c>
      <c r="B139" t="s">
        <v>7</v>
      </c>
      <c r="C139" t="s">
        <v>8</v>
      </c>
      <c r="D139" t="s">
        <v>9</v>
      </c>
      <c r="E139" s="2" t="s">
        <v>432</v>
      </c>
      <c r="F139" s="2" t="s">
        <v>433</v>
      </c>
    </row>
    <row r="140" spans="1:6">
      <c r="A140" t="s">
        <v>434</v>
      </c>
      <c r="B140" t="s">
        <v>7</v>
      </c>
      <c r="C140" t="s">
        <v>8</v>
      </c>
      <c r="D140" t="s">
        <v>9</v>
      </c>
      <c r="E140" s="2" t="s">
        <v>435</v>
      </c>
      <c r="F140" s="2" t="s">
        <v>436</v>
      </c>
    </row>
    <row r="141" spans="1:6">
      <c r="A141" t="s">
        <v>437</v>
      </c>
      <c r="B141" t="s">
        <v>7</v>
      </c>
      <c r="C141" t="s">
        <v>8</v>
      </c>
      <c r="D141" t="s">
        <v>9</v>
      </c>
      <c r="E141" s="2" t="s">
        <v>438</v>
      </c>
      <c r="F141" s="2" t="s">
        <v>439</v>
      </c>
    </row>
    <row r="142" spans="1:6">
      <c r="A142" s="1" t="s">
        <v>440</v>
      </c>
      <c r="B142" t="s">
        <v>441</v>
      </c>
      <c r="C142" t="s">
        <v>8</v>
      </c>
      <c r="D142" t="s">
        <v>9</v>
      </c>
      <c r="E142" s="2" t="s">
        <v>442</v>
      </c>
      <c r="F142" s="2" t="s">
        <v>443</v>
      </c>
    </row>
    <row r="143" spans="1:6">
      <c r="A143" t="s">
        <v>444</v>
      </c>
      <c r="B143" t="s">
        <v>7</v>
      </c>
      <c r="C143" t="s">
        <v>8</v>
      </c>
      <c r="D143" t="s">
        <v>9</v>
      </c>
      <c r="E143" s="2" t="s">
        <v>445</v>
      </c>
      <c r="F143" s="2" t="s">
        <v>446</v>
      </c>
    </row>
    <row r="144" spans="1:6">
      <c r="A144" t="s">
        <v>447</v>
      </c>
      <c r="B144" t="s">
        <v>7</v>
      </c>
      <c r="C144" t="s">
        <v>8</v>
      </c>
      <c r="D144" t="s">
        <v>9</v>
      </c>
      <c r="E144" s="2" t="s">
        <v>445</v>
      </c>
      <c r="F144" s="2" t="s">
        <v>446</v>
      </c>
    </row>
    <row r="145" spans="1:6">
      <c r="A145" t="s">
        <v>448</v>
      </c>
      <c r="B145" t="s">
        <v>7</v>
      </c>
      <c r="C145" t="s">
        <v>8</v>
      </c>
      <c r="D145" t="s">
        <v>9</v>
      </c>
      <c r="E145" s="2" t="s">
        <v>449</v>
      </c>
      <c r="F145" s="2" t="s">
        <v>450</v>
      </c>
    </row>
    <row r="146" spans="1:6">
      <c r="A146" t="s">
        <v>451</v>
      </c>
      <c r="B146" t="s">
        <v>7</v>
      </c>
      <c r="C146" t="s">
        <v>8</v>
      </c>
      <c r="D146" t="s">
        <v>9</v>
      </c>
      <c r="E146" s="2" t="s">
        <v>452</v>
      </c>
      <c r="F146" s="2" t="s">
        <v>453</v>
      </c>
    </row>
    <row r="147" spans="1:6">
      <c r="A147" t="s">
        <v>454</v>
      </c>
      <c r="B147" t="s">
        <v>455</v>
      </c>
      <c r="C147" t="s">
        <v>8</v>
      </c>
      <c r="D147" t="s">
        <v>9</v>
      </c>
      <c r="E147" s="2" t="s">
        <v>456</v>
      </c>
      <c r="F147" s="2" t="s">
        <v>457</v>
      </c>
    </row>
    <row r="148" spans="1:6">
      <c r="A148" t="s">
        <v>458</v>
      </c>
      <c r="B148" t="s">
        <v>455</v>
      </c>
      <c r="C148" t="s">
        <v>8</v>
      </c>
      <c r="D148" t="s">
        <v>9</v>
      </c>
      <c r="E148" s="2" t="s">
        <v>456</v>
      </c>
      <c r="F148" s="2" t="s">
        <v>457</v>
      </c>
    </row>
    <row r="149" spans="1:6">
      <c r="A149" t="s">
        <v>459</v>
      </c>
      <c r="B149" t="s">
        <v>7</v>
      </c>
      <c r="C149" t="s">
        <v>8</v>
      </c>
      <c r="D149" t="s">
        <v>9</v>
      </c>
      <c r="E149">
        <v>0.970854758</v>
      </c>
      <c r="F149" s="2" t="s">
        <v>460</v>
      </c>
    </row>
    <row r="150" spans="1:6">
      <c r="A150" t="s">
        <v>461</v>
      </c>
      <c r="B150" t="s">
        <v>7</v>
      </c>
      <c r="C150" t="s">
        <v>8</v>
      </c>
      <c r="D150" t="s">
        <v>9</v>
      </c>
      <c r="E150" s="2" t="s">
        <v>462</v>
      </c>
      <c r="F150" s="2" t="s">
        <v>463</v>
      </c>
    </row>
    <row r="151" spans="1:6">
      <c r="A151" t="s">
        <v>464</v>
      </c>
      <c r="B151" t="s">
        <v>7</v>
      </c>
      <c r="C151" t="s">
        <v>8</v>
      </c>
      <c r="D151" t="s">
        <v>9</v>
      </c>
      <c r="E151" s="2" t="s">
        <v>465</v>
      </c>
      <c r="F151" s="2" t="s">
        <v>466</v>
      </c>
    </row>
    <row r="152" spans="1:6">
      <c r="A152" t="s">
        <v>467</v>
      </c>
      <c r="B152" t="s">
        <v>7</v>
      </c>
      <c r="C152" t="s">
        <v>8</v>
      </c>
      <c r="D152" t="s">
        <v>9</v>
      </c>
      <c r="E152">
        <v>-0.970309827738191</v>
      </c>
      <c r="F152" s="2" t="s">
        <v>468</v>
      </c>
    </row>
    <row r="153" spans="1:6">
      <c r="A153" t="s">
        <v>469</v>
      </c>
      <c r="B153" t="s">
        <v>470</v>
      </c>
      <c r="C153" t="s">
        <v>8</v>
      </c>
      <c r="D153" t="s">
        <v>9</v>
      </c>
      <c r="E153" s="2" t="s">
        <v>471</v>
      </c>
      <c r="F153" s="2" t="s">
        <v>472</v>
      </c>
    </row>
    <row r="154" spans="1:6">
      <c r="A154" t="s">
        <v>473</v>
      </c>
      <c r="B154" t="s">
        <v>7</v>
      </c>
      <c r="C154" t="s">
        <v>8</v>
      </c>
      <c r="D154" t="s">
        <v>9</v>
      </c>
      <c r="E154" s="2" t="s">
        <v>474</v>
      </c>
      <c r="F154" s="2" t="s">
        <v>475</v>
      </c>
    </row>
    <row r="155" spans="1:6">
      <c r="A155" s="1" t="s">
        <v>476</v>
      </c>
      <c r="B155" t="s">
        <v>7</v>
      </c>
      <c r="C155" t="s">
        <v>8</v>
      </c>
      <c r="D155" t="s">
        <v>9</v>
      </c>
      <c r="E155" s="2" t="s">
        <v>477</v>
      </c>
      <c r="F155" s="2" t="s">
        <v>478</v>
      </c>
    </row>
    <row r="156" spans="1:6">
      <c r="A156" s="1" t="s">
        <v>479</v>
      </c>
      <c r="B156" t="s">
        <v>7</v>
      </c>
      <c r="C156" t="s">
        <v>8</v>
      </c>
      <c r="D156" t="s">
        <v>9</v>
      </c>
      <c r="E156" s="2" t="s">
        <v>480</v>
      </c>
      <c r="F156" s="2" t="s">
        <v>481</v>
      </c>
    </row>
    <row r="157" spans="1:6">
      <c r="A157" t="s">
        <v>482</v>
      </c>
      <c r="B157" t="s">
        <v>483</v>
      </c>
      <c r="C157" t="s">
        <v>8</v>
      </c>
      <c r="D157" t="s">
        <v>9</v>
      </c>
      <c r="E157" s="2" t="s">
        <v>484</v>
      </c>
      <c r="F157" s="2" t="s">
        <v>485</v>
      </c>
    </row>
    <row r="158" spans="1:6">
      <c r="A158" t="s">
        <v>486</v>
      </c>
      <c r="B158" t="s">
        <v>7</v>
      </c>
      <c r="C158" t="s">
        <v>8</v>
      </c>
      <c r="D158" t="s">
        <v>9</v>
      </c>
      <c r="E158" s="2" t="s">
        <v>487</v>
      </c>
      <c r="F158" s="2" t="s">
        <v>488</v>
      </c>
    </row>
    <row r="159" spans="1:6">
      <c r="A159" t="s">
        <v>489</v>
      </c>
      <c r="B159" t="s">
        <v>7</v>
      </c>
      <c r="C159" t="s">
        <v>8</v>
      </c>
      <c r="D159" t="s">
        <v>9</v>
      </c>
      <c r="E159" s="2" t="s">
        <v>490</v>
      </c>
      <c r="F159" s="2" t="s">
        <v>491</v>
      </c>
    </row>
    <row r="160" spans="1:6">
      <c r="A160" t="s">
        <v>492</v>
      </c>
      <c r="B160" t="s">
        <v>493</v>
      </c>
      <c r="C160" t="s">
        <v>8</v>
      </c>
      <c r="D160" t="s">
        <v>9</v>
      </c>
      <c r="E160" s="2" t="s">
        <v>494</v>
      </c>
      <c r="F160" s="2" t="s">
        <v>495</v>
      </c>
    </row>
    <row r="161" spans="1:6">
      <c r="A161" t="s">
        <v>496</v>
      </c>
      <c r="B161" t="s">
        <v>7</v>
      </c>
      <c r="C161" t="s">
        <v>8</v>
      </c>
      <c r="D161" t="s">
        <v>9</v>
      </c>
      <c r="E161">
        <v>-0.969637330466068</v>
      </c>
      <c r="F161" s="2" t="s">
        <v>497</v>
      </c>
    </row>
    <row r="162" spans="1:6">
      <c r="A162" t="s">
        <v>498</v>
      </c>
      <c r="B162" t="s">
        <v>7</v>
      </c>
      <c r="C162" t="s">
        <v>8</v>
      </c>
      <c r="D162" t="s">
        <v>9</v>
      </c>
      <c r="E162" s="2" t="s">
        <v>499</v>
      </c>
      <c r="F162" s="2" t="s">
        <v>500</v>
      </c>
    </row>
    <row r="163" spans="1:6">
      <c r="A163" t="s">
        <v>501</v>
      </c>
      <c r="B163" t="s">
        <v>7</v>
      </c>
      <c r="C163" t="s">
        <v>8</v>
      </c>
      <c r="D163" t="s">
        <v>9</v>
      </c>
      <c r="E163" s="2" t="s">
        <v>499</v>
      </c>
      <c r="F163" s="2" t="s">
        <v>500</v>
      </c>
    </row>
    <row r="164" spans="1:6">
      <c r="A164" s="1" t="s">
        <v>502</v>
      </c>
      <c r="B164" t="s">
        <v>7</v>
      </c>
      <c r="C164" t="s">
        <v>8</v>
      </c>
      <c r="D164" t="s">
        <v>9</v>
      </c>
      <c r="E164" s="2" t="s">
        <v>503</v>
      </c>
      <c r="F164" s="2" t="s">
        <v>504</v>
      </c>
    </row>
    <row r="165" spans="1:6">
      <c r="A165" t="s">
        <v>505</v>
      </c>
      <c r="B165" t="s">
        <v>7</v>
      </c>
      <c r="C165" t="s">
        <v>8</v>
      </c>
      <c r="D165" t="s">
        <v>9</v>
      </c>
      <c r="E165" s="2" t="s">
        <v>506</v>
      </c>
      <c r="F165" s="2" t="s">
        <v>507</v>
      </c>
    </row>
    <row r="166" spans="1:6">
      <c r="A166" t="s">
        <v>508</v>
      </c>
      <c r="B166" t="s">
        <v>7</v>
      </c>
      <c r="C166" t="s">
        <v>8</v>
      </c>
      <c r="D166" t="s">
        <v>9</v>
      </c>
      <c r="E166" s="2" t="s">
        <v>509</v>
      </c>
      <c r="F166" s="2" t="s">
        <v>510</v>
      </c>
    </row>
    <row r="167" spans="1:6">
      <c r="A167" s="1" t="s">
        <v>511</v>
      </c>
      <c r="B167" t="s">
        <v>7</v>
      </c>
      <c r="C167" t="s">
        <v>8</v>
      </c>
      <c r="D167" t="s">
        <v>9</v>
      </c>
      <c r="E167" s="2" t="s">
        <v>512</v>
      </c>
      <c r="F167" s="2" t="s">
        <v>513</v>
      </c>
    </row>
    <row r="168" spans="1:6">
      <c r="A168" t="s">
        <v>514</v>
      </c>
      <c r="B168" t="s">
        <v>7</v>
      </c>
      <c r="C168" t="s">
        <v>8</v>
      </c>
      <c r="D168" t="s">
        <v>9</v>
      </c>
      <c r="E168" s="2" t="s">
        <v>515</v>
      </c>
      <c r="F168" s="2" t="s">
        <v>516</v>
      </c>
    </row>
    <row r="169" spans="1:6">
      <c r="A169" t="s">
        <v>517</v>
      </c>
      <c r="B169" t="s">
        <v>7</v>
      </c>
      <c r="C169" t="s">
        <v>8</v>
      </c>
      <c r="D169" t="s">
        <v>9</v>
      </c>
      <c r="E169" s="2" t="s">
        <v>518</v>
      </c>
      <c r="F169" s="2" t="s">
        <v>519</v>
      </c>
    </row>
    <row r="170" spans="1:6">
      <c r="A170" t="s">
        <v>520</v>
      </c>
      <c r="B170" t="s">
        <v>7</v>
      </c>
      <c r="C170" t="s">
        <v>8</v>
      </c>
      <c r="D170" t="s">
        <v>9</v>
      </c>
      <c r="E170" s="2" t="s">
        <v>521</v>
      </c>
      <c r="F170" s="2" t="s">
        <v>522</v>
      </c>
    </row>
    <row r="171" spans="1:6">
      <c r="A171" t="s">
        <v>523</v>
      </c>
      <c r="B171" t="s">
        <v>7</v>
      </c>
      <c r="C171" t="s">
        <v>8</v>
      </c>
      <c r="D171" t="s">
        <v>9</v>
      </c>
      <c r="E171" s="2" t="s">
        <v>524</v>
      </c>
      <c r="F171" s="2" t="s">
        <v>525</v>
      </c>
    </row>
    <row r="172" spans="1:6">
      <c r="A172" t="s">
        <v>526</v>
      </c>
      <c r="B172" t="s">
        <v>7</v>
      </c>
      <c r="C172" t="s">
        <v>8</v>
      </c>
      <c r="D172" t="s">
        <v>9</v>
      </c>
      <c r="E172">
        <v>-0.968656141158374</v>
      </c>
      <c r="F172" s="2" t="s">
        <v>527</v>
      </c>
    </row>
    <row r="173" spans="1:6">
      <c r="A173" t="s">
        <v>528</v>
      </c>
      <c r="B173" t="s">
        <v>7</v>
      </c>
      <c r="C173" t="s">
        <v>8</v>
      </c>
      <c r="D173" t="s">
        <v>9</v>
      </c>
      <c r="E173">
        <v>-0.968656141158374</v>
      </c>
      <c r="F173" s="2" t="s">
        <v>527</v>
      </c>
    </row>
    <row r="174" spans="1:6">
      <c r="A174" t="s">
        <v>529</v>
      </c>
      <c r="B174" t="s">
        <v>7</v>
      </c>
      <c r="C174" t="s">
        <v>8</v>
      </c>
      <c r="D174" t="s">
        <v>9</v>
      </c>
      <c r="E174" s="2" t="s">
        <v>530</v>
      </c>
      <c r="F174" s="2" t="s">
        <v>531</v>
      </c>
    </row>
    <row r="175" spans="1:6">
      <c r="A175" t="s">
        <v>532</v>
      </c>
      <c r="B175" t="s">
        <v>7</v>
      </c>
      <c r="C175" t="s">
        <v>8</v>
      </c>
      <c r="D175" t="s">
        <v>9</v>
      </c>
      <c r="E175" s="2" t="s">
        <v>533</v>
      </c>
      <c r="F175" s="2" t="s">
        <v>534</v>
      </c>
    </row>
    <row r="176" spans="1:6">
      <c r="A176" t="s">
        <v>535</v>
      </c>
      <c r="B176" t="s">
        <v>7</v>
      </c>
      <c r="C176" t="s">
        <v>8</v>
      </c>
      <c r="D176" t="s">
        <v>9</v>
      </c>
      <c r="E176" s="2" t="s">
        <v>536</v>
      </c>
      <c r="F176" s="2" t="s">
        <v>537</v>
      </c>
    </row>
    <row r="177" spans="1:6">
      <c r="A177" t="s">
        <v>538</v>
      </c>
      <c r="B177" t="s">
        <v>7</v>
      </c>
      <c r="C177" t="s">
        <v>8</v>
      </c>
      <c r="D177" t="s">
        <v>9</v>
      </c>
      <c r="E177" s="2" t="s">
        <v>539</v>
      </c>
      <c r="F177" s="2" t="s">
        <v>540</v>
      </c>
    </row>
    <row r="178" spans="1:6">
      <c r="A178" t="s">
        <v>541</v>
      </c>
      <c r="B178" t="s">
        <v>7</v>
      </c>
      <c r="C178" t="s">
        <v>8</v>
      </c>
      <c r="D178" t="s">
        <v>9</v>
      </c>
      <c r="E178" s="2" t="s">
        <v>542</v>
      </c>
      <c r="F178" s="2" t="s">
        <v>543</v>
      </c>
    </row>
    <row r="179" spans="1:6">
      <c r="A179" t="s">
        <v>544</v>
      </c>
      <c r="B179" t="s">
        <v>7</v>
      </c>
      <c r="C179" t="s">
        <v>8</v>
      </c>
      <c r="D179" t="s">
        <v>9</v>
      </c>
      <c r="E179" s="2" t="s">
        <v>545</v>
      </c>
      <c r="F179" s="2" t="s">
        <v>546</v>
      </c>
    </row>
    <row r="180" spans="1:6">
      <c r="A180" t="s">
        <v>547</v>
      </c>
      <c r="B180" t="s">
        <v>7</v>
      </c>
      <c r="C180" t="s">
        <v>8</v>
      </c>
      <c r="D180" t="s">
        <v>9</v>
      </c>
      <c r="E180" s="2" t="s">
        <v>548</v>
      </c>
      <c r="F180" s="2" t="s">
        <v>549</v>
      </c>
    </row>
    <row r="181" spans="1:6">
      <c r="A181" t="s">
        <v>550</v>
      </c>
      <c r="B181" t="s">
        <v>7</v>
      </c>
      <c r="C181" t="s">
        <v>8</v>
      </c>
      <c r="D181" t="s">
        <v>9</v>
      </c>
      <c r="E181" s="2" t="s">
        <v>551</v>
      </c>
      <c r="F181" s="2" t="s">
        <v>552</v>
      </c>
    </row>
    <row r="182" spans="1:6">
      <c r="A182" t="s">
        <v>553</v>
      </c>
      <c r="B182" t="s">
        <v>7</v>
      </c>
      <c r="C182" t="s">
        <v>8</v>
      </c>
      <c r="D182" t="s">
        <v>9</v>
      </c>
      <c r="E182" s="2" t="s">
        <v>554</v>
      </c>
      <c r="F182" s="2" t="s">
        <v>555</v>
      </c>
    </row>
    <row r="183" spans="1:6">
      <c r="A183" t="s">
        <v>556</v>
      </c>
      <c r="B183" t="s">
        <v>7</v>
      </c>
      <c r="C183" t="s">
        <v>8</v>
      </c>
      <c r="D183" t="s">
        <v>9</v>
      </c>
      <c r="E183" s="2" t="s">
        <v>557</v>
      </c>
      <c r="F183" s="2" t="s">
        <v>558</v>
      </c>
    </row>
    <row r="184" spans="1:6">
      <c r="A184" t="s">
        <v>559</v>
      </c>
      <c r="B184" t="s">
        <v>7</v>
      </c>
      <c r="C184" t="s">
        <v>8</v>
      </c>
      <c r="D184" t="s">
        <v>9</v>
      </c>
      <c r="E184" s="2" t="s">
        <v>560</v>
      </c>
      <c r="F184" s="2" t="s">
        <v>561</v>
      </c>
    </row>
    <row r="185" spans="1:6">
      <c r="A185" t="s">
        <v>562</v>
      </c>
      <c r="B185" t="s">
        <v>7</v>
      </c>
      <c r="C185" t="s">
        <v>8</v>
      </c>
      <c r="D185" t="s">
        <v>9</v>
      </c>
      <c r="E185" s="2" t="s">
        <v>563</v>
      </c>
      <c r="F185" s="2" t="s">
        <v>564</v>
      </c>
    </row>
    <row r="186" spans="1:6">
      <c r="A186" t="s">
        <v>565</v>
      </c>
      <c r="B186" t="s">
        <v>7</v>
      </c>
      <c r="C186" t="s">
        <v>8</v>
      </c>
      <c r="D186" t="s">
        <v>9</v>
      </c>
      <c r="E186" s="2" t="s">
        <v>566</v>
      </c>
      <c r="F186" s="2" t="s">
        <v>567</v>
      </c>
    </row>
    <row r="187" spans="1:6">
      <c r="A187" t="s">
        <v>568</v>
      </c>
      <c r="B187" t="s">
        <v>7</v>
      </c>
      <c r="C187" t="s">
        <v>8</v>
      </c>
      <c r="D187" t="s">
        <v>9</v>
      </c>
      <c r="E187" s="2" t="s">
        <v>569</v>
      </c>
      <c r="F187" s="2" t="s">
        <v>570</v>
      </c>
    </row>
    <row r="188" spans="1:6">
      <c r="A188" t="s">
        <v>571</v>
      </c>
      <c r="B188" t="s">
        <v>7</v>
      </c>
      <c r="C188" t="s">
        <v>8</v>
      </c>
      <c r="D188" t="s">
        <v>9</v>
      </c>
      <c r="E188" s="2" t="s">
        <v>572</v>
      </c>
      <c r="F188" s="2" t="s">
        <v>573</v>
      </c>
    </row>
    <row r="189" spans="1:6">
      <c r="A189" s="1" t="s">
        <v>574</v>
      </c>
      <c r="B189" t="s">
        <v>7</v>
      </c>
      <c r="C189" t="s">
        <v>8</v>
      </c>
      <c r="D189" t="s">
        <v>9</v>
      </c>
      <c r="E189" s="2" t="s">
        <v>575</v>
      </c>
      <c r="F189" s="2" t="s">
        <v>576</v>
      </c>
    </row>
    <row r="190" spans="1:6">
      <c r="A190" s="1" t="s">
        <v>577</v>
      </c>
      <c r="B190" t="s">
        <v>578</v>
      </c>
      <c r="C190" t="s">
        <v>8</v>
      </c>
      <c r="D190" t="s">
        <v>9</v>
      </c>
      <c r="E190" s="2" t="s">
        <v>579</v>
      </c>
      <c r="F190" s="2" t="s">
        <v>580</v>
      </c>
    </row>
    <row r="191" spans="1:6">
      <c r="A191" t="s">
        <v>581</v>
      </c>
      <c r="B191" t="s">
        <v>7</v>
      </c>
      <c r="C191" t="s">
        <v>8</v>
      </c>
      <c r="D191" t="s">
        <v>9</v>
      </c>
      <c r="E191" s="2" t="s">
        <v>582</v>
      </c>
      <c r="F191" s="2" t="s">
        <v>583</v>
      </c>
    </row>
    <row r="192" spans="1:6">
      <c r="A192" t="s">
        <v>584</v>
      </c>
      <c r="B192" t="s">
        <v>7</v>
      </c>
      <c r="C192" t="s">
        <v>8</v>
      </c>
      <c r="D192" t="s">
        <v>9</v>
      </c>
      <c r="E192" s="2" t="s">
        <v>585</v>
      </c>
      <c r="F192" s="2" t="s">
        <v>586</v>
      </c>
    </row>
    <row r="193" spans="1:6">
      <c r="A193" t="s">
        <v>587</v>
      </c>
      <c r="B193" t="s">
        <v>7</v>
      </c>
      <c r="C193" t="s">
        <v>8</v>
      </c>
      <c r="D193" t="s">
        <v>9</v>
      </c>
      <c r="E193" s="2" t="s">
        <v>588</v>
      </c>
      <c r="F193" s="2" t="s">
        <v>589</v>
      </c>
    </row>
    <row r="194" spans="1:6">
      <c r="A194" s="1" t="s">
        <v>590</v>
      </c>
      <c r="B194" t="s">
        <v>591</v>
      </c>
      <c r="C194" t="s">
        <v>8</v>
      </c>
      <c r="D194" t="s">
        <v>9</v>
      </c>
      <c r="E194" s="2" t="s">
        <v>592</v>
      </c>
      <c r="F194" s="2" t="s">
        <v>593</v>
      </c>
    </row>
    <row r="195" spans="1:6">
      <c r="A195" t="s">
        <v>594</v>
      </c>
      <c r="B195" t="s">
        <v>595</v>
      </c>
      <c r="C195" t="s">
        <v>8</v>
      </c>
      <c r="D195" t="s">
        <v>9</v>
      </c>
      <c r="E195" s="2" t="s">
        <v>596</v>
      </c>
      <c r="F195" s="2" t="s">
        <v>597</v>
      </c>
    </row>
    <row r="196" spans="1:6">
      <c r="A196" t="s">
        <v>598</v>
      </c>
      <c r="B196" t="s">
        <v>7</v>
      </c>
      <c r="C196" t="s">
        <v>8</v>
      </c>
      <c r="D196" t="s">
        <v>9</v>
      </c>
      <c r="E196">
        <v>-0.965858714393201</v>
      </c>
      <c r="F196" s="2" t="s">
        <v>599</v>
      </c>
    </row>
    <row r="197" spans="1:6">
      <c r="A197" t="s">
        <v>600</v>
      </c>
      <c r="B197" t="s">
        <v>7</v>
      </c>
      <c r="C197" t="s">
        <v>8</v>
      </c>
      <c r="D197" t="s">
        <v>9</v>
      </c>
      <c r="E197">
        <v>-0.965657922664974</v>
      </c>
      <c r="F197" s="2" t="s">
        <v>601</v>
      </c>
    </row>
    <row r="198" spans="1:6">
      <c r="A198" t="s">
        <v>602</v>
      </c>
      <c r="B198" t="s">
        <v>7</v>
      </c>
      <c r="C198" t="s">
        <v>8</v>
      </c>
      <c r="D198" t="s">
        <v>9</v>
      </c>
      <c r="E198" s="2" t="s">
        <v>603</v>
      </c>
      <c r="F198" s="2" t="s">
        <v>604</v>
      </c>
    </row>
    <row r="199" spans="1:6">
      <c r="A199" t="s">
        <v>605</v>
      </c>
      <c r="B199" t="s">
        <v>606</v>
      </c>
      <c r="C199" t="s">
        <v>8</v>
      </c>
      <c r="D199" t="s">
        <v>9</v>
      </c>
      <c r="E199" s="2" t="s">
        <v>607</v>
      </c>
      <c r="F199" s="2" t="s">
        <v>608</v>
      </c>
    </row>
    <row r="200" spans="1:6">
      <c r="A200" t="s">
        <v>609</v>
      </c>
      <c r="B200" t="s">
        <v>7</v>
      </c>
      <c r="C200" t="s">
        <v>8</v>
      </c>
      <c r="D200" t="s">
        <v>9</v>
      </c>
      <c r="E200" s="2" t="s">
        <v>610</v>
      </c>
      <c r="F200" s="2" t="s">
        <v>611</v>
      </c>
    </row>
    <row r="201" spans="1:6">
      <c r="A201" t="s">
        <v>612</v>
      </c>
      <c r="B201" t="s">
        <v>7</v>
      </c>
      <c r="C201" t="s">
        <v>8</v>
      </c>
      <c r="D201" t="s">
        <v>9</v>
      </c>
      <c r="E201" s="2" t="s">
        <v>610</v>
      </c>
      <c r="F201" s="2" t="s">
        <v>611</v>
      </c>
    </row>
    <row r="202" spans="1:6">
      <c r="A202" t="s">
        <v>613</v>
      </c>
      <c r="B202" t="s">
        <v>7</v>
      </c>
      <c r="C202" t="s">
        <v>8</v>
      </c>
      <c r="D202" t="s">
        <v>9</v>
      </c>
      <c r="E202" s="2" t="s">
        <v>610</v>
      </c>
      <c r="F202" s="2" t="s">
        <v>611</v>
      </c>
    </row>
    <row r="203" spans="1:6">
      <c r="A203" t="s">
        <v>614</v>
      </c>
      <c r="B203" t="s">
        <v>7</v>
      </c>
      <c r="C203" t="s">
        <v>8</v>
      </c>
      <c r="D203" t="s">
        <v>9</v>
      </c>
      <c r="E203" s="2" t="s">
        <v>610</v>
      </c>
      <c r="F203" s="2" t="s">
        <v>611</v>
      </c>
    </row>
    <row r="204" spans="1:6">
      <c r="A204" t="s">
        <v>615</v>
      </c>
      <c r="B204" t="s">
        <v>7</v>
      </c>
      <c r="C204" t="s">
        <v>8</v>
      </c>
      <c r="D204" t="s">
        <v>9</v>
      </c>
      <c r="E204" s="2" t="s">
        <v>616</v>
      </c>
      <c r="F204" s="2" t="s">
        <v>617</v>
      </c>
    </row>
    <row r="205" spans="1:6">
      <c r="A205" t="s">
        <v>618</v>
      </c>
      <c r="B205" t="s">
        <v>7</v>
      </c>
      <c r="C205" t="s">
        <v>8</v>
      </c>
      <c r="D205" t="s">
        <v>9</v>
      </c>
      <c r="E205" s="2" t="s">
        <v>619</v>
      </c>
      <c r="F205" s="2" t="s">
        <v>620</v>
      </c>
    </row>
    <row r="206" spans="1:6">
      <c r="A206" t="s">
        <v>621</v>
      </c>
      <c r="B206" t="s">
        <v>7</v>
      </c>
      <c r="C206" t="s">
        <v>8</v>
      </c>
      <c r="D206" t="s">
        <v>9</v>
      </c>
      <c r="E206" s="2" t="s">
        <v>622</v>
      </c>
      <c r="F206" s="2" t="s">
        <v>623</v>
      </c>
    </row>
    <row r="207" spans="1:6">
      <c r="A207" t="s">
        <v>624</v>
      </c>
      <c r="B207" t="s">
        <v>625</v>
      </c>
      <c r="C207" t="s">
        <v>8</v>
      </c>
      <c r="D207" t="s">
        <v>9</v>
      </c>
      <c r="E207">
        <v>-0.964688497826866</v>
      </c>
      <c r="F207" s="2" t="s">
        <v>626</v>
      </c>
    </row>
    <row r="208" spans="1:6">
      <c r="A208" t="s">
        <v>627</v>
      </c>
      <c r="B208" t="s">
        <v>628</v>
      </c>
      <c r="C208" t="s">
        <v>8</v>
      </c>
      <c r="D208" t="s">
        <v>9</v>
      </c>
      <c r="E208" s="2" t="s">
        <v>629</v>
      </c>
      <c r="F208" s="2" t="s">
        <v>630</v>
      </c>
    </row>
    <row r="209" spans="1:6">
      <c r="A209" t="s">
        <v>631</v>
      </c>
      <c r="B209" t="s">
        <v>7</v>
      </c>
      <c r="C209" t="s">
        <v>8</v>
      </c>
      <c r="D209" t="s">
        <v>9</v>
      </c>
      <c r="E209" s="2" t="s">
        <v>632</v>
      </c>
      <c r="F209" s="2" t="s">
        <v>633</v>
      </c>
    </row>
    <row r="210" spans="1:6">
      <c r="A210" t="s">
        <v>634</v>
      </c>
      <c r="B210" t="s">
        <v>635</v>
      </c>
      <c r="C210" t="s">
        <v>8</v>
      </c>
      <c r="D210" t="s">
        <v>9</v>
      </c>
      <c r="E210" s="2" t="s">
        <v>636</v>
      </c>
      <c r="F210" s="2" t="s">
        <v>637</v>
      </c>
    </row>
    <row r="211" spans="1:6">
      <c r="A211" t="s">
        <v>638</v>
      </c>
      <c r="B211" t="s">
        <v>7</v>
      </c>
      <c r="C211" t="s">
        <v>8</v>
      </c>
      <c r="D211" t="s">
        <v>9</v>
      </c>
      <c r="E211">
        <v>-0.964280109136449</v>
      </c>
      <c r="F211" s="2" t="s">
        <v>639</v>
      </c>
    </row>
    <row r="212" spans="1:6">
      <c r="A212" t="s">
        <v>640</v>
      </c>
      <c r="B212" t="s">
        <v>7</v>
      </c>
      <c r="C212" t="s">
        <v>8</v>
      </c>
      <c r="D212" t="s">
        <v>9</v>
      </c>
      <c r="E212" s="2" t="s">
        <v>641</v>
      </c>
      <c r="F212" s="2" t="s">
        <v>642</v>
      </c>
    </row>
    <row r="213" spans="1:6">
      <c r="A213" t="s">
        <v>643</v>
      </c>
      <c r="B213" t="s">
        <v>7</v>
      </c>
      <c r="C213" t="s">
        <v>8</v>
      </c>
      <c r="D213" t="s">
        <v>9</v>
      </c>
      <c r="E213" s="2" t="s">
        <v>644</v>
      </c>
      <c r="F213" s="2" t="s">
        <v>645</v>
      </c>
    </row>
    <row r="214" spans="1:6">
      <c r="A214" t="s">
        <v>646</v>
      </c>
      <c r="B214" t="s">
        <v>7</v>
      </c>
      <c r="C214" t="s">
        <v>8</v>
      </c>
      <c r="D214" t="s">
        <v>9</v>
      </c>
      <c r="E214" s="2" t="s">
        <v>647</v>
      </c>
      <c r="F214" s="2" t="s">
        <v>648</v>
      </c>
    </row>
    <row r="215" spans="1:6">
      <c r="A215" t="s">
        <v>649</v>
      </c>
      <c r="B215" t="s">
        <v>7</v>
      </c>
      <c r="C215" t="s">
        <v>8</v>
      </c>
      <c r="D215" t="s">
        <v>9</v>
      </c>
      <c r="E215" s="2" t="s">
        <v>650</v>
      </c>
      <c r="F215" s="2" t="s">
        <v>651</v>
      </c>
    </row>
    <row r="216" spans="1:6">
      <c r="A216" s="1" t="s">
        <v>652</v>
      </c>
      <c r="B216" t="s">
        <v>653</v>
      </c>
      <c r="C216" t="s">
        <v>8</v>
      </c>
      <c r="D216" t="s">
        <v>9</v>
      </c>
      <c r="E216" s="2" t="s">
        <v>654</v>
      </c>
      <c r="F216" s="2" t="s">
        <v>655</v>
      </c>
    </row>
    <row r="217" spans="1:6">
      <c r="A217" t="s">
        <v>656</v>
      </c>
      <c r="B217" t="s">
        <v>7</v>
      </c>
      <c r="C217" t="s">
        <v>8</v>
      </c>
      <c r="D217" t="s">
        <v>9</v>
      </c>
      <c r="E217" s="2" t="s">
        <v>657</v>
      </c>
      <c r="F217" s="2" t="s">
        <v>658</v>
      </c>
    </row>
    <row r="218" spans="1:6">
      <c r="A218" s="1" t="s">
        <v>659</v>
      </c>
      <c r="B218" t="s">
        <v>7</v>
      </c>
      <c r="C218" t="s">
        <v>8</v>
      </c>
      <c r="D218" t="s">
        <v>9</v>
      </c>
      <c r="E218" s="2" t="s">
        <v>660</v>
      </c>
      <c r="F218" s="2" t="s">
        <v>661</v>
      </c>
    </row>
    <row r="219" spans="1:6">
      <c r="A219" t="s">
        <v>662</v>
      </c>
      <c r="B219" t="s">
        <v>7</v>
      </c>
      <c r="C219" t="s">
        <v>8</v>
      </c>
      <c r="D219" t="s">
        <v>9</v>
      </c>
      <c r="E219" s="2" t="s">
        <v>663</v>
      </c>
      <c r="F219" s="2" t="s">
        <v>664</v>
      </c>
    </row>
    <row r="220" spans="1:6">
      <c r="A220" t="s">
        <v>665</v>
      </c>
      <c r="B220" t="s">
        <v>7</v>
      </c>
      <c r="C220" t="s">
        <v>8</v>
      </c>
      <c r="D220" t="s">
        <v>9</v>
      </c>
      <c r="E220" s="2" t="s">
        <v>666</v>
      </c>
      <c r="F220" s="2" t="s">
        <v>667</v>
      </c>
    </row>
    <row r="221" spans="1:6">
      <c r="A221" t="s">
        <v>668</v>
      </c>
      <c r="B221" t="s">
        <v>7</v>
      </c>
      <c r="C221" t="s">
        <v>8</v>
      </c>
      <c r="D221" t="s">
        <v>9</v>
      </c>
      <c r="E221" s="2" t="s">
        <v>669</v>
      </c>
      <c r="F221" s="2" t="s">
        <v>670</v>
      </c>
    </row>
    <row r="222" spans="1:6">
      <c r="A222" t="s">
        <v>671</v>
      </c>
      <c r="B222" t="s">
        <v>7</v>
      </c>
      <c r="C222" t="s">
        <v>8</v>
      </c>
      <c r="D222" t="s">
        <v>9</v>
      </c>
      <c r="E222" s="2" t="s">
        <v>672</v>
      </c>
      <c r="F222" s="2" t="s">
        <v>673</v>
      </c>
    </row>
    <row r="223" spans="1:6">
      <c r="A223" t="s">
        <v>674</v>
      </c>
      <c r="B223" t="s">
        <v>7</v>
      </c>
      <c r="C223" t="s">
        <v>8</v>
      </c>
      <c r="D223" t="s">
        <v>9</v>
      </c>
      <c r="E223" s="2" t="s">
        <v>675</v>
      </c>
      <c r="F223" s="2" t="s">
        <v>676</v>
      </c>
    </row>
    <row r="224" spans="1:6">
      <c r="A224" t="s">
        <v>677</v>
      </c>
      <c r="B224" t="s">
        <v>7</v>
      </c>
      <c r="C224" t="s">
        <v>8</v>
      </c>
      <c r="D224" t="s">
        <v>9</v>
      </c>
      <c r="E224">
        <v>-0.96297295825059</v>
      </c>
      <c r="F224" s="2" t="s">
        <v>678</v>
      </c>
    </row>
    <row r="225" spans="1:6">
      <c r="A225" t="s">
        <v>679</v>
      </c>
      <c r="B225" t="s">
        <v>680</v>
      </c>
      <c r="C225" t="s">
        <v>8</v>
      </c>
      <c r="D225" t="s">
        <v>9</v>
      </c>
      <c r="E225" s="2" t="s">
        <v>681</v>
      </c>
      <c r="F225" s="2" t="s">
        <v>682</v>
      </c>
    </row>
    <row r="226" spans="1:6">
      <c r="A226" t="s">
        <v>683</v>
      </c>
      <c r="B226" t="s">
        <v>7</v>
      </c>
      <c r="C226" t="s">
        <v>8</v>
      </c>
      <c r="D226" t="s">
        <v>9</v>
      </c>
      <c r="E226" s="2" t="s">
        <v>684</v>
      </c>
      <c r="F226" s="2" t="s">
        <v>685</v>
      </c>
    </row>
    <row r="227" spans="1:6">
      <c r="A227" t="s">
        <v>686</v>
      </c>
      <c r="B227" t="s">
        <v>7</v>
      </c>
      <c r="C227" t="s">
        <v>8</v>
      </c>
      <c r="D227" t="s">
        <v>9</v>
      </c>
      <c r="E227" s="2" t="s">
        <v>687</v>
      </c>
      <c r="F227" s="2" t="s">
        <v>688</v>
      </c>
    </row>
    <row r="228" spans="1:6">
      <c r="A228" t="s">
        <v>689</v>
      </c>
      <c r="B228" t="s">
        <v>7</v>
      </c>
      <c r="C228" t="s">
        <v>8</v>
      </c>
      <c r="D228" t="s">
        <v>9</v>
      </c>
      <c r="E228">
        <v>-0.962374383057713</v>
      </c>
      <c r="F228" s="2" t="s">
        <v>690</v>
      </c>
    </row>
    <row r="229" spans="1:6">
      <c r="A229" t="s">
        <v>691</v>
      </c>
      <c r="B229" t="s">
        <v>7</v>
      </c>
      <c r="C229" t="s">
        <v>8</v>
      </c>
      <c r="D229" t="s">
        <v>9</v>
      </c>
      <c r="E229" s="2" t="s">
        <v>692</v>
      </c>
      <c r="F229" s="2" t="s">
        <v>693</v>
      </c>
    </row>
    <row r="230" spans="1:6">
      <c r="A230" t="s">
        <v>694</v>
      </c>
      <c r="B230" t="s">
        <v>7</v>
      </c>
      <c r="C230" t="s">
        <v>8</v>
      </c>
      <c r="D230" t="s">
        <v>9</v>
      </c>
      <c r="E230" s="2" t="s">
        <v>695</v>
      </c>
      <c r="F230" s="2" t="s">
        <v>696</v>
      </c>
    </row>
    <row r="231" spans="1:6">
      <c r="A231" t="s">
        <v>697</v>
      </c>
      <c r="B231" t="s">
        <v>7</v>
      </c>
      <c r="C231" t="s">
        <v>8</v>
      </c>
      <c r="D231" t="s">
        <v>9</v>
      </c>
      <c r="E231" s="2" t="s">
        <v>698</v>
      </c>
      <c r="F231" s="2" t="s">
        <v>699</v>
      </c>
    </row>
    <row r="232" spans="1:6">
      <c r="A232" t="s">
        <v>700</v>
      </c>
      <c r="B232" t="s">
        <v>7</v>
      </c>
      <c r="C232" t="s">
        <v>8</v>
      </c>
      <c r="D232" t="s">
        <v>9</v>
      </c>
      <c r="E232" s="2" t="s">
        <v>701</v>
      </c>
      <c r="F232" s="2" t="s">
        <v>702</v>
      </c>
    </row>
    <row r="233" spans="1:6">
      <c r="A233" t="s">
        <v>703</v>
      </c>
      <c r="B233" t="s">
        <v>7</v>
      </c>
      <c r="C233" t="s">
        <v>8</v>
      </c>
      <c r="D233" t="s">
        <v>9</v>
      </c>
      <c r="E233" s="2" t="s">
        <v>704</v>
      </c>
      <c r="F233" s="2" t="s">
        <v>705</v>
      </c>
    </row>
    <row r="234" spans="1:6">
      <c r="A234" t="s">
        <v>706</v>
      </c>
      <c r="B234" t="s">
        <v>7</v>
      </c>
      <c r="C234" t="s">
        <v>8</v>
      </c>
      <c r="D234" t="s">
        <v>9</v>
      </c>
      <c r="E234" s="2" t="s">
        <v>707</v>
      </c>
      <c r="F234" s="2" t="s">
        <v>708</v>
      </c>
    </row>
    <row r="235" spans="1:6">
      <c r="A235" t="s">
        <v>709</v>
      </c>
      <c r="B235" t="s">
        <v>7</v>
      </c>
      <c r="C235" t="s">
        <v>8</v>
      </c>
      <c r="D235" t="s">
        <v>9</v>
      </c>
      <c r="E235" s="2" t="s">
        <v>710</v>
      </c>
      <c r="F235" s="2" t="s">
        <v>711</v>
      </c>
    </row>
    <row r="236" spans="1:6">
      <c r="A236" t="s">
        <v>712</v>
      </c>
      <c r="B236" t="s">
        <v>7</v>
      </c>
      <c r="C236" t="s">
        <v>8</v>
      </c>
      <c r="D236" t="s">
        <v>9</v>
      </c>
      <c r="E236" s="2" t="s">
        <v>713</v>
      </c>
      <c r="F236" s="2" t="s">
        <v>714</v>
      </c>
    </row>
    <row r="237" spans="1:6">
      <c r="A237" t="s">
        <v>715</v>
      </c>
      <c r="B237" t="s">
        <v>7</v>
      </c>
      <c r="C237" t="s">
        <v>8</v>
      </c>
      <c r="D237" t="s">
        <v>9</v>
      </c>
      <c r="E237" s="2" t="s">
        <v>716</v>
      </c>
      <c r="F237" s="2" t="s">
        <v>717</v>
      </c>
    </row>
    <row r="238" spans="1:6">
      <c r="A238" t="s">
        <v>718</v>
      </c>
      <c r="B238" t="s">
        <v>7</v>
      </c>
      <c r="C238" t="s">
        <v>8</v>
      </c>
      <c r="D238" t="s">
        <v>9</v>
      </c>
      <c r="E238" s="2" t="s">
        <v>719</v>
      </c>
      <c r="F238" s="2" t="s">
        <v>720</v>
      </c>
    </row>
    <row r="239" spans="1:6">
      <c r="A239" t="s">
        <v>721</v>
      </c>
      <c r="B239" t="s">
        <v>7</v>
      </c>
      <c r="C239" t="s">
        <v>8</v>
      </c>
      <c r="D239" t="s">
        <v>9</v>
      </c>
      <c r="E239" s="2" t="s">
        <v>719</v>
      </c>
      <c r="F239" s="2" t="s">
        <v>720</v>
      </c>
    </row>
    <row r="240" spans="1:6">
      <c r="A240" t="s">
        <v>722</v>
      </c>
      <c r="B240" t="s">
        <v>7</v>
      </c>
      <c r="C240" t="s">
        <v>8</v>
      </c>
      <c r="D240" t="s">
        <v>9</v>
      </c>
      <c r="E240" s="2" t="s">
        <v>723</v>
      </c>
      <c r="F240" s="2" t="s">
        <v>724</v>
      </c>
    </row>
    <row r="241" spans="1:6">
      <c r="A241" t="s">
        <v>725</v>
      </c>
      <c r="B241" t="s">
        <v>7</v>
      </c>
      <c r="C241" t="s">
        <v>8</v>
      </c>
      <c r="D241" t="s">
        <v>9</v>
      </c>
      <c r="E241" s="2" t="s">
        <v>723</v>
      </c>
      <c r="F241" s="2" t="s">
        <v>724</v>
      </c>
    </row>
    <row r="242" spans="1:6">
      <c r="A242" t="s">
        <v>726</v>
      </c>
      <c r="B242" t="s">
        <v>7</v>
      </c>
      <c r="C242" t="s">
        <v>8</v>
      </c>
      <c r="D242" t="s">
        <v>9</v>
      </c>
      <c r="E242" s="2" t="s">
        <v>727</v>
      </c>
      <c r="F242" s="2" t="s">
        <v>728</v>
      </c>
    </row>
    <row r="243" spans="1:6">
      <c r="A243" t="s">
        <v>729</v>
      </c>
      <c r="B243" t="s">
        <v>7</v>
      </c>
      <c r="C243" t="s">
        <v>8</v>
      </c>
      <c r="D243" t="s">
        <v>9</v>
      </c>
      <c r="E243">
        <v>-0.961154234197443</v>
      </c>
      <c r="F243" s="2" t="s">
        <v>730</v>
      </c>
    </row>
    <row r="244" spans="1:6">
      <c r="A244" s="1" t="s">
        <v>731</v>
      </c>
      <c r="B244" t="s">
        <v>7</v>
      </c>
      <c r="C244" t="s">
        <v>8</v>
      </c>
      <c r="D244" t="s">
        <v>9</v>
      </c>
      <c r="E244" s="2" t="s">
        <v>732</v>
      </c>
      <c r="F244" s="2" t="s">
        <v>733</v>
      </c>
    </row>
    <row r="245" spans="1:6">
      <c r="A245" s="1" t="s">
        <v>734</v>
      </c>
      <c r="B245" t="s">
        <v>7</v>
      </c>
      <c r="C245" t="s">
        <v>8</v>
      </c>
      <c r="D245" t="s">
        <v>9</v>
      </c>
      <c r="E245" s="2" t="s">
        <v>735</v>
      </c>
      <c r="F245" s="2" t="s">
        <v>736</v>
      </c>
    </row>
    <row r="246" spans="1:6">
      <c r="A246" t="s">
        <v>737</v>
      </c>
      <c r="B246" t="s">
        <v>7</v>
      </c>
      <c r="C246" t="s">
        <v>8</v>
      </c>
      <c r="D246" t="s">
        <v>9</v>
      </c>
      <c r="E246" s="2" t="s">
        <v>738</v>
      </c>
      <c r="F246" s="2" t="s">
        <v>739</v>
      </c>
    </row>
    <row r="247" spans="1:6">
      <c r="A247" t="s">
        <v>740</v>
      </c>
      <c r="B247" t="s">
        <v>7</v>
      </c>
      <c r="C247" t="s">
        <v>8</v>
      </c>
      <c r="D247" t="s">
        <v>9</v>
      </c>
      <c r="E247" s="2" t="s">
        <v>741</v>
      </c>
      <c r="F247" s="2" t="s">
        <v>742</v>
      </c>
    </row>
    <row r="248" spans="1:6">
      <c r="A248" t="s">
        <v>743</v>
      </c>
      <c r="B248" t="s">
        <v>7</v>
      </c>
      <c r="C248" t="s">
        <v>8</v>
      </c>
      <c r="D248" t="s">
        <v>9</v>
      </c>
      <c r="E248" s="2" t="s">
        <v>744</v>
      </c>
      <c r="F248" s="2" t="s">
        <v>745</v>
      </c>
    </row>
    <row r="249" spans="1:6">
      <c r="A249" t="s">
        <v>746</v>
      </c>
      <c r="B249" t="s">
        <v>747</v>
      </c>
      <c r="C249" t="s">
        <v>8</v>
      </c>
      <c r="D249" t="s">
        <v>9</v>
      </c>
      <c r="E249" s="2" t="s">
        <v>748</v>
      </c>
      <c r="F249" s="2" t="s">
        <v>749</v>
      </c>
    </row>
    <row r="250" spans="1:6">
      <c r="A250" t="s">
        <v>750</v>
      </c>
      <c r="B250" t="s">
        <v>751</v>
      </c>
      <c r="C250" t="s">
        <v>8</v>
      </c>
      <c r="D250" t="s">
        <v>9</v>
      </c>
      <c r="E250">
        <v>-0.960456218237366</v>
      </c>
      <c r="F250" s="2" t="s">
        <v>752</v>
      </c>
    </row>
    <row r="251" spans="1:6">
      <c r="A251" t="s">
        <v>753</v>
      </c>
      <c r="B251" t="s">
        <v>754</v>
      </c>
      <c r="C251" t="s">
        <v>8</v>
      </c>
      <c r="D251" t="s">
        <v>9</v>
      </c>
      <c r="E251" s="2" t="s">
        <v>755</v>
      </c>
      <c r="F251" s="2" t="s">
        <v>756</v>
      </c>
    </row>
    <row r="252" spans="1:6">
      <c r="A252" t="s">
        <v>757</v>
      </c>
      <c r="B252" t="s">
        <v>7</v>
      </c>
      <c r="C252" t="s">
        <v>8</v>
      </c>
      <c r="D252" t="s">
        <v>9</v>
      </c>
      <c r="E252" s="2" t="s">
        <v>758</v>
      </c>
      <c r="F252" s="2" t="s">
        <v>759</v>
      </c>
    </row>
    <row r="253" spans="1:6">
      <c r="A253" t="s">
        <v>760</v>
      </c>
      <c r="B253" t="s">
        <v>7</v>
      </c>
      <c r="C253" t="s">
        <v>8</v>
      </c>
      <c r="D253" t="s">
        <v>9</v>
      </c>
      <c r="E253" s="2" t="s">
        <v>761</v>
      </c>
      <c r="F253" s="2" t="s">
        <v>762</v>
      </c>
    </row>
    <row r="254" spans="1:6">
      <c r="A254" t="s">
        <v>763</v>
      </c>
      <c r="B254" t="s">
        <v>7</v>
      </c>
      <c r="C254" t="s">
        <v>8</v>
      </c>
      <c r="D254" t="s">
        <v>9</v>
      </c>
      <c r="E254" s="2" t="s">
        <v>764</v>
      </c>
      <c r="F254" s="2" t="s">
        <v>765</v>
      </c>
    </row>
    <row r="255" spans="1:6">
      <c r="A255" t="s">
        <v>766</v>
      </c>
      <c r="B255" t="s">
        <v>7</v>
      </c>
      <c r="C255" t="s">
        <v>8</v>
      </c>
      <c r="D255" t="s">
        <v>9</v>
      </c>
      <c r="E255" s="2" t="s">
        <v>767</v>
      </c>
      <c r="F255" s="2" t="s">
        <v>768</v>
      </c>
    </row>
    <row r="256" spans="1:6">
      <c r="A256" t="s">
        <v>769</v>
      </c>
      <c r="B256" t="s">
        <v>407</v>
      </c>
      <c r="C256" t="s">
        <v>8</v>
      </c>
      <c r="D256" t="s">
        <v>9</v>
      </c>
      <c r="E256" s="2" t="s">
        <v>770</v>
      </c>
      <c r="F256" s="2" t="s">
        <v>771</v>
      </c>
    </row>
    <row r="257" spans="1:6">
      <c r="A257" t="s">
        <v>772</v>
      </c>
      <c r="B257" t="s">
        <v>7</v>
      </c>
      <c r="C257" t="s">
        <v>8</v>
      </c>
      <c r="D257" t="s">
        <v>9</v>
      </c>
      <c r="E257" s="2" t="s">
        <v>773</v>
      </c>
      <c r="F257" s="2" t="s">
        <v>774</v>
      </c>
    </row>
    <row r="258" spans="1:6">
      <c r="A258" t="s">
        <v>775</v>
      </c>
      <c r="B258" t="s">
        <v>7</v>
      </c>
      <c r="C258" t="s">
        <v>8</v>
      </c>
      <c r="D258" t="s">
        <v>9</v>
      </c>
      <c r="E258" s="2" t="s">
        <v>776</v>
      </c>
      <c r="F258" s="2" t="s">
        <v>777</v>
      </c>
    </row>
    <row r="259" spans="1:6">
      <c r="A259" t="s">
        <v>778</v>
      </c>
      <c r="B259" t="s">
        <v>7</v>
      </c>
      <c r="C259" t="s">
        <v>8</v>
      </c>
      <c r="D259" t="s">
        <v>9</v>
      </c>
      <c r="E259" s="2" t="s">
        <v>779</v>
      </c>
      <c r="F259" s="2" t="s">
        <v>780</v>
      </c>
    </row>
    <row r="260" spans="1:6">
      <c r="A260" t="s">
        <v>781</v>
      </c>
      <c r="B260" t="s">
        <v>7</v>
      </c>
      <c r="C260" t="s">
        <v>8</v>
      </c>
      <c r="D260" t="s">
        <v>9</v>
      </c>
      <c r="E260">
        <v>-0.959409484999158</v>
      </c>
      <c r="F260" s="2" t="s">
        <v>782</v>
      </c>
    </row>
    <row r="261" spans="1:6">
      <c r="A261" t="s">
        <v>783</v>
      </c>
      <c r="B261" t="s">
        <v>7</v>
      </c>
      <c r="C261" t="s">
        <v>8</v>
      </c>
      <c r="D261" t="s">
        <v>9</v>
      </c>
      <c r="E261">
        <v>-0.95938850871283</v>
      </c>
      <c r="F261" s="2" t="s">
        <v>784</v>
      </c>
    </row>
    <row r="262" spans="1:6">
      <c r="A262" s="1" t="s">
        <v>785</v>
      </c>
      <c r="B262" t="s">
        <v>7</v>
      </c>
      <c r="C262" t="s">
        <v>8</v>
      </c>
      <c r="D262" t="s">
        <v>9</v>
      </c>
      <c r="E262" s="2" t="s">
        <v>786</v>
      </c>
      <c r="F262" s="2" t="s">
        <v>787</v>
      </c>
    </row>
    <row r="263" spans="1:6">
      <c r="A263" t="s">
        <v>788</v>
      </c>
      <c r="B263" t="s">
        <v>7</v>
      </c>
      <c r="C263" t="s">
        <v>8</v>
      </c>
      <c r="D263" t="s">
        <v>9</v>
      </c>
      <c r="E263" s="2" t="s">
        <v>789</v>
      </c>
      <c r="F263" s="2" t="s">
        <v>790</v>
      </c>
    </row>
    <row r="264" spans="1:6">
      <c r="A264" t="s">
        <v>791</v>
      </c>
      <c r="B264" t="s">
        <v>7</v>
      </c>
      <c r="C264" t="s">
        <v>8</v>
      </c>
      <c r="D264" t="s">
        <v>9</v>
      </c>
      <c r="E264" s="2" t="s">
        <v>792</v>
      </c>
      <c r="F264" s="2" t="s">
        <v>793</v>
      </c>
    </row>
    <row r="265" spans="1:6">
      <c r="A265" t="s">
        <v>794</v>
      </c>
      <c r="B265" t="s">
        <v>7</v>
      </c>
      <c r="C265" t="s">
        <v>8</v>
      </c>
      <c r="D265" t="s">
        <v>9</v>
      </c>
      <c r="E265" s="2" t="s">
        <v>795</v>
      </c>
      <c r="F265" s="2" t="s">
        <v>796</v>
      </c>
    </row>
    <row r="266" spans="1:6">
      <c r="A266" t="s">
        <v>797</v>
      </c>
      <c r="B266" t="s">
        <v>7</v>
      </c>
      <c r="C266" t="s">
        <v>8</v>
      </c>
      <c r="D266" t="s">
        <v>9</v>
      </c>
      <c r="E266" s="2" t="s">
        <v>798</v>
      </c>
      <c r="F266" s="2" t="s">
        <v>799</v>
      </c>
    </row>
    <row r="267" spans="1:6">
      <c r="A267" t="s">
        <v>800</v>
      </c>
      <c r="B267" t="s">
        <v>7</v>
      </c>
      <c r="C267" t="s">
        <v>8</v>
      </c>
      <c r="D267" t="s">
        <v>9</v>
      </c>
      <c r="E267" s="2" t="s">
        <v>801</v>
      </c>
      <c r="F267" s="2" t="s">
        <v>802</v>
      </c>
    </row>
    <row r="268" spans="1:6">
      <c r="A268" t="s">
        <v>803</v>
      </c>
      <c r="B268" t="s">
        <v>7</v>
      </c>
      <c r="C268" t="s">
        <v>8</v>
      </c>
      <c r="D268" t="s">
        <v>9</v>
      </c>
      <c r="E268" s="2" t="s">
        <v>804</v>
      </c>
      <c r="F268" s="2" t="s">
        <v>805</v>
      </c>
    </row>
    <row r="269" spans="1:6">
      <c r="A269" t="s">
        <v>806</v>
      </c>
      <c r="B269" t="s">
        <v>807</v>
      </c>
      <c r="C269" t="s">
        <v>8</v>
      </c>
      <c r="D269" t="s">
        <v>9</v>
      </c>
      <c r="E269" s="2" t="s">
        <v>808</v>
      </c>
      <c r="F269" s="2" t="s">
        <v>809</v>
      </c>
    </row>
    <row r="270" spans="1:6">
      <c r="A270" t="s">
        <v>810</v>
      </c>
      <c r="B270" t="s">
        <v>811</v>
      </c>
      <c r="C270" t="s">
        <v>8</v>
      </c>
      <c r="D270" t="s">
        <v>9</v>
      </c>
      <c r="E270" s="2" t="s">
        <v>812</v>
      </c>
      <c r="F270" s="2" t="s">
        <v>813</v>
      </c>
    </row>
    <row r="271" spans="1:6">
      <c r="A271" t="s">
        <v>814</v>
      </c>
      <c r="B271" t="s">
        <v>7</v>
      </c>
      <c r="C271" t="s">
        <v>8</v>
      </c>
      <c r="D271" t="s">
        <v>9</v>
      </c>
      <c r="E271" s="2" t="s">
        <v>815</v>
      </c>
      <c r="F271" s="2" t="s">
        <v>816</v>
      </c>
    </row>
    <row r="272" spans="1:6">
      <c r="A272" t="s">
        <v>817</v>
      </c>
      <c r="B272" t="s">
        <v>7</v>
      </c>
      <c r="C272" t="s">
        <v>8</v>
      </c>
      <c r="D272" t="s">
        <v>9</v>
      </c>
      <c r="E272" s="2" t="s">
        <v>818</v>
      </c>
      <c r="F272" s="2" t="s">
        <v>819</v>
      </c>
    </row>
    <row r="273" spans="1:6">
      <c r="A273" t="s">
        <v>820</v>
      </c>
      <c r="B273" t="s">
        <v>7</v>
      </c>
      <c r="C273" t="s">
        <v>8</v>
      </c>
      <c r="D273" t="s">
        <v>9</v>
      </c>
      <c r="E273">
        <v>-0.957960613579008</v>
      </c>
      <c r="F273" s="2" t="s">
        <v>821</v>
      </c>
    </row>
    <row r="274" spans="1:6">
      <c r="A274" t="s">
        <v>822</v>
      </c>
      <c r="B274" t="s">
        <v>7</v>
      </c>
      <c r="C274" t="s">
        <v>8</v>
      </c>
      <c r="D274" t="s">
        <v>9</v>
      </c>
      <c r="E274">
        <v>-0.957960613579008</v>
      </c>
      <c r="F274" s="2" t="s">
        <v>821</v>
      </c>
    </row>
    <row r="275" spans="1:6">
      <c r="A275" t="s">
        <v>823</v>
      </c>
      <c r="B275" t="s">
        <v>824</v>
      </c>
      <c r="C275" t="s">
        <v>8</v>
      </c>
      <c r="D275" t="s">
        <v>9</v>
      </c>
      <c r="E275" s="2" t="s">
        <v>825</v>
      </c>
      <c r="F275" s="2" t="s">
        <v>826</v>
      </c>
    </row>
    <row r="276" spans="1:6">
      <c r="A276" t="s">
        <v>827</v>
      </c>
      <c r="B276" t="s">
        <v>824</v>
      </c>
      <c r="C276" t="s">
        <v>8</v>
      </c>
      <c r="D276" t="s">
        <v>9</v>
      </c>
      <c r="E276" s="2" t="s">
        <v>825</v>
      </c>
      <c r="F276" s="2" t="s">
        <v>826</v>
      </c>
    </row>
    <row r="277" spans="1:6">
      <c r="A277" t="s">
        <v>828</v>
      </c>
      <c r="B277" t="s">
        <v>7</v>
      </c>
      <c r="C277" t="s">
        <v>8</v>
      </c>
      <c r="D277" t="s">
        <v>9</v>
      </c>
      <c r="E277" s="2" t="s">
        <v>829</v>
      </c>
      <c r="F277" s="2" t="s">
        <v>830</v>
      </c>
    </row>
    <row r="278" spans="1:6">
      <c r="A278" t="s">
        <v>831</v>
      </c>
      <c r="B278" t="s">
        <v>7</v>
      </c>
      <c r="C278" t="s">
        <v>8</v>
      </c>
      <c r="D278" t="s">
        <v>9</v>
      </c>
      <c r="E278" s="2" t="s">
        <v>832</v>
      </c>
      <c r="F278" s="2" t="s">
        <v>833</v>
      </c>
    </row>
    <row r="279" spans="1:6">
      <c r="A279" t="s">
        <v>834</v>
      </c>
      <c r="B279" t="s">
        <v>7</v>
      </c>
      <c r="C279" t="s">
        <v>8</v>
      </c>
      <c r="D279" t="s">
        <v>9</v>
      </c>
      <c r="E279" s="2" t="s">
        <v>835</v>
      </c>
      <c r="F279" s="2" t="s">
        <v>836</v>
      </c>
    </row>
    <row r="280" spans="1:6">
      <c r="A280" t="s">
        <v>837</v>
      </c>
      <c r="B280" t="s">
        <v>7</v>
      </c>
      <c r="C280" t="s">
        <v>8</v>
      </c>
      <c r="D280" t="s">
        <v>9</v>
      </c>
      <c r="E280" s="2" t="s">
        <v>835</v>
      </c>
      <c r="F280" s="2" t="s">
        <v>836</v>
      </c>
    </row>
    <row r="281" spans="1:6">
      <c r="A281" t="s">
        <v>838</v>
      </c>
      <c r="B281" t="s">
        <v>7</v>
      </c>
      <c r="C281" t="s">
        <v>8</v>
      </c>
      <c r="D281" t="s">
        <v>9</v>
      </c>
      <c r="E281" s="2" t="s">
        <v>839</v>
      </c>
      <c r="F281" s="2" t="s">
        <v>840</v>
      </c>
    </row>
    <row r="282" spans="1:6">
      <c r="A282" t="s">
        <v>841</v>
      </c>
      <c r="B282" t="s">
        <v>7</v>
      </c>
      <c r="C282" t="s">
        <v>8</v>
      </c>
      <c r="D282" t="s">
        <v>9</v>
      </c>
      <c r="E282" s="2" t="s">
        <v>842</v>
      </c>
      <c r="F282" s="2" t="s">
        <v>843</v>
      </c>
    </row>
    <row r="283" spans="1:6">
      <c r="A283" t="s">
        <v>844</v>
      </c>
      <c r="B283" t="s">
        <v>7</v>
      </c>
      <c r="C283" t="s">
        <v>8</v>
      </c>
      <c r="D283" t="s">
        <v>9</v>
      </c>
      <c r="E283" s="2" t="s">
        <v>845</v>
      </c>
      <c r="F283" s="2" t="s">
        <v>846</v>
      </c>
    </row>
    <row r="284" spans="1:6">
      <c r="A284" t="s">
        <v>847</v>
      </c>
      <c r="B284" t="s">
        <v>7</v>
      </c>
      <c r="C284" t="s">
        <v>8</v>
      </c>
      <c r="D284" t="s">
        <v>9</v>
      </c>
      <c r="E284" s="2" t="s">
        <v>845</v>
      </c>
      <c r="F284" s="2" t="s">
        <v>846</v>
      </c>
    </row>
    <row r="285" spans="1:6">
      <c r="A285" t="s">
        <v>848</v>
      </c>
      <c r="B285" t="s">
        <v>7</v>
      </c>
      <c r="C285" t="s">
        <v>8</v>
      </c>
      <c r="D285" t="s">
        <v>9</v>
      </c>
      <c r="E285" s="2" t="s">
        <v>849</v>
      </c>
      <c r="F285" s="2" t="s">
        <v>850</v>
      </c>
    </row>
    <row r="286" spans="1:6">
      <c r="A286" t="s">
        <v>851</v>
      </c>
      <c r="B286" t="s">
        <v>7</v>
      </c>
      <c r="C286" t="s">
        <v>8</v>
      </c>
      <c r="D286" t="s">
        <v>9</v>
      </c>
      <c r="E286" s="2" t="s">
        <v>852</v>
      </c>
      <c r="F286" s="2" t="s">
        <v>853</v>
      </c>
    </row>
    <row r="287" spans="1:6">
      <c r="A287" t="s">
        <v>854</v>
      </c>
      <c r="B287" t="s">
        <v>7</v>
      </c>
      <c r="C287" t="s">
        <v>8</v>
      </c>
      <c r="D287" t="s">
        <v>9</v>
      </c>
      <c r="E287" s="2" t="s">
        <v>855</v>
      </c>
      <c r="F287" s="2" t="s">
        <v>856</v>
      </c>
    </row>
    <row r="288" spans="1:6">
      <c r="A288" s="1" t="s">
        <v>857</v>
      </c>
      <c r="B288" t="s">
        <v>7</v>
      </c>
      <c r="C288" t="s">
        <v>8</v>
      </c>
      <c r="D288" t="s">
        <v>9</v>
      </c>
      <c r="E288" s="2" t="s">
        <v>858</v>
      </c>
      <c r="F288" s="2" t="s">
        <v>859</v>
      </c>
    </row>
    <row r="289" spans="1:6">
      <c r="A289" t="s">
        <v>860</v>
      </c>
      <c r="B289" t="s">
        <v>7</v>
      </c>
      <c r="C289" t="s">
        <v>8</v>
      </c>
      <c r="D289" t="s">
        <v>9</v>
      </c>
      <c r="E289" s="2" t="s">
        <v>861</v>
      </c>
      <c r="F289" s="2" t="s">
        <v>862</v>
      </c>
    </row>
    <row r="290" spans="1:6">
      <c r="A290" t="s">
        <v>863</v>
      </c>
      <c r="B290" t="s">
        <v>7</v>
      </c>
      <c r="C290" t="s">
        <v>8</v>
      </c>
      <c r="D290" t="s">
        <v>9</v>
      </c>
      <c r="E290" s="2" t="s">
        <v>861</v>
      </c>
      <c r="F290" s="2" t="s">
        <v>862</v>
      </c>
    </row>
    <row r="291" spans="1:6">
      <c r="A291" t="s">
        <v>864</v>
      </c>
      <c r="B291" t="s">
        <v>7</v>
      </c>
      <c r="C291" t="s">
        <v>8</v>
      </c>
      <c r="D291" t="s">
        <v>9</v>
      </c>
      <c r="E291" s="2" t="s">
        <v>865</v>
      </c>
      <c r="F291" s="2" t="s">
        <v>866</v>
      </c>
    </row>
    <row r="292" spans="1:6">
      <c r="A292" s="1" t="s">
        <v>867</v>
      </c>
      <c r="B292" t="s">
        <v>868</v>
      </c>
      <c r="C292" t="s">
        <v>8</v>
      </c>
      <c r="D292" t="s">
        <v>9</v>
      </c>
      <c r="E292" s="2" t="s">
        <v>869</v>
      </c>
      <c r="F292" s="2" t="s">
        <v>870</v>
      </c>
    </row>
    <row r="293" spans="1:6">
      <c r="A293" t="s">
        <v>871</v>
      </c>
      <c r="B293" t="s">
        <v>7</v>
      </c>
      <c r="C293" t="s">
        <v>8</v>
      </c>
      <c r="D293" t="s">
        <v>9</v>
      </c>
      <c r="E293" s="2" t="s">
        <v>872</v>
      </c>
      <c r="F293" s="2" t="s">
        <v>873</v>
      </c>
    </row>
    <row r="294" spans="1:6">
      <c r="A294" t="s">
        <v>874</v>
      </c>
      <c r="B294" t="s">
        <v>680</v>
      </c>
      <c r="C294" t="s">
        <v>8</v>
      </c>
      <c r="D294" t="s">
        <v>9</v>
      </c>
      <c r="E294" s="2" t="s">
        <v>875</v>
      </c>
      <c r="F294" s="2" t="s">
        <v>876</v>
      </c>
    </row>
    <row r="295" spans="1:6">
      <c r="A295" t="s">
        <v>877</v>
      </c>
      <c r="B295" t="s">
        <v>878</v>
      </c>
      <c r="C295" t="s">
        <v>8</v>
      </c>
      <c r="D295" t="s">
        <v>9</v>
      </c>
      <c r="E295" s="2" t="s">
        <v>879</v>
      </c>
      <c r="F295" s="2" t="s">
        <v>880</v>
      </c>
    </row>
    <row r="296" spans="1:6">
      <c r="A296" t="s">
        <v>881</v>
      </c>
      <c r="B296" t="s">
        <v>7</v>
      </c>
      <c r="C296" t="s">
        <v>8</v>
      </c>
      <c r="D296" t="s">
        <v>9</v>
      </c>
      <c r="E296" s="2" t="s">
        <v>882</v>
      </c>
      <c r="F296" s="2" t="s">
        <v>883</v>
      </c>
    </row>
    <row r="297" spans="1:6">
      <c r="A297" t="s">
        <v>884</v>
      </c>
      <c r="B297" t="s">
        <v>7</v>
      </c>
      <c r="C297" t="s">
        <v>8</v>
      </c>
      <c r="D297" t="s">
        <v>9</v>
      </c>
      <c r="E297" s="2" t="s">
        <v>885</v>
      </c>
      <c r="F297" s="2" t="s">
        <v>886</v>
      </c>
    </row>
    <row r="298" spans="1:6">
      <c r="A298" t="s">
        <v>887</v>
      </c>
      <c r="B298" t="s">
        <v>7</v>
      </c>
      <c r="C298" t="s">
        <v>8</v>
      </c>
      <c r="D298" t="s">
        <v>9</v>
      </c>
      <c r="E298">
        <v>-0.955843217940038</v>
      </c>
      <c r="F298" s="2" t="s">
        <v>888</v>
      </c>
    </row>
    <row r="299" spans="1:6">
      <c r="A299" t="s">
        <v>889</v>
      </c>
      <c r="B299" t="s">
        <v>7</v>
      </c>
      <c r="C299" t="s">
        <v>8</v>
      </c>
      <c r="D299" t="s">
        <v>9</v>
      </c>
      <c r="E299" s="2" t="s">
        <v>890</v>
      </c>
      <c r="F299" s="2" t="s">
        <v>891</v>
      </c>
    </row>
    <row r="300" spans="1:6">
      <c r="A300" t="s">
        <v>892</v>
      </c>
      <c r="B300" t="s">
        <v>893</v>
      </c>
      <c r="C300" t="s">
        <v>8</v>
      </c>
      <c r="D300" t="s">
        <v>9</v>
      </c>
      <c r="E300" s="2" t="s">
        <v>894</v>
      </c>
      <c r="F300" s="2" t="s">
        <v>895</v>
      </c>
    </row>
    <row r="301" spans="1:6">
      <c r="A301" t="s">
        <v>896</v>
      </c>
      <c r="B301" t="s">
        <v>7</v>
      </c>
      <c r="C301" t="s">
        <v>8</v>
      </c>
      <c r="D301" t="s">
        <v>9</v>
      </c>
      <c r="E301" s="2" t="s">
        <v>897</v>
      </c>
      <c r="F301" s="2" t="s">
        <v>898</v>
      </c>
    </row>
    <row r="302" spans="1:6">
      <c r="A302" t="s">
        <v>899</v>
      </c>
      <c r="B302" t="s">
        <v>900</v>
      </c>
      <c r="C302" t="s">
        <v>8</v>
      </c>
      <c r="D302" t="s">
        <v>9</v>
      </c>
      <c r="E302" s="2" t="s">
        <v>901</v>
      </c>
      <c r="F302" s="2" t="s">
        <v>902</v>
      </c>
    </row>
    <row r="303" spans="1:6">
      <c r="A303" t="s">
        <v>903</v>
      </c>
      <c r="B303" t="s">
        <v>7</v>
      </c>
      <c r="C303" t="s">
        <v>8</v>
      </c>
      <c r="D303" t="s">
        <v>9</v>
      </c>
      <c r="E303">
        <v>-0.955132273983924</v>
      </c>
      <c r="F303" s="2" t="s">
        <v>904</v>
      </c>
    </row>
    <row r="304" spans="1:6">
      <c r="A304" s="1" t="s">
        <v>905</v>
      </c>
      <c r="B304" t="s">
        <v>7</v>
      </c>
      <c r="C304" t="s">
        <v>8</v>
      </c>
      <c r="D304" t="s">
        <v>9</v>
      </c>
      <c r="E304" s="2" t="s">
        <v>906</v>
      </c>
      <c r="F304" s="2" t="s">
        <v>907</v>
      </c>
    </row>
    <row r="305" spans="1:6">
      <c r="A305" t="s">
        <v>908</v>
      </c>
      <c r="B305" t="s">
        <v>7</v>
      </c>
      <c r="C305" t="s">
        <v>8</v>
      </c>
      <c r="D305" t="s">
        <v>9</v>
      </c>
      <c r="E305" s="2" t="s">
        <v>909</v>
      </c>
      <c r="F305" s="2" t="s">
        <v>910</v>
      </c>
    </row>
    <row r="306" spans="1:6">
      <c r="A306" t="s">
        <v>911</v>
      </c>
      <c r="B306" t="s">
        <v>912</v>
      </c>
      <c r="C306" t="s">
        <v>8</v>
      </c>
      <c r="D306" t="s">
        <v>9</v>
      </c>
      <c r="E306" s="2" t="s">
        <v>913</v>
      </c>
      <c r="F306" s="2" t="s">
        <v>914</v>
      </c>
    </row>
    <row r="307" spans="1:6">
      <c r="A307" s="1" t="s">
        <v>915</v>
      </c>
      <c r="B307" t="s">
        <v>7</v>
      </c>
      <c r="C307" t="s">
        <v>8</v>
      </c>
      <c r="D307" t="s">
        <v>9</v>
      </c>
      <c r="E307" s="2" t="s">
        <v>916</v>
      </c>
      <c r="F307" s="2" t="s">
        <v>917</v>
      </c>
    </row>
    <row r="308" spans="1:6">
      <c r="A308" t="s">
        <v>918</v>
      </c>
      <c r="B308" t="s">
        <v>7</v>
      </c>
      <c r="C308" t="s">
        <v>8</v>
      </c>
      <c r="D308" t="s">
        <v>9</v>
      </c>
      <c r="E308" s="2" t="s">
        <v>919</v>
      </c>
      <c r="F308" s="2" t="s">
        <v>920</v>
      </c>
    </row>
    <row r="309" spans="1:6">
      <c r="A309" t="s">
        <v>921</v>
      </c>
      <c r="B309" t="s">
        <v>7</v>
      </c>
      <c r="C309" t="s">
        <v>8</v>
      </c>
      <c r="D309" t="s">
        <v>9</v>
      </c>
      <c r="E309" s="2" t="s">
        <v>922</v>
      </c>
      <c r="F309" s="2" t="s">
        <v>923</v>
      </c>
    </row>
    <row r="310" spans="1:6">
      <c r="A310" t="s">
        <v>924</v>
      </c>
      <c r="B310" t="s">
        <v>7</v>
      </c>
      <c r="C310" t="s">
        <v>8</v>
      </c>
      <c r="D310" t="s">
        <v>9</v>
      </c>
      <c r="E310" s="2" t="s">
        <v>925</v>
      </c>
      <c r="F310" s="2" t="s">
        <v>926</v>
      </c>
    </row>
    <row r="311" spans="1:6">
      <c r="A311" t="s">
        <v>927</v>
      </c>
      <c r="B311" t="s">
        <v>7</v>
      </c>
      <c r="C311" t="s">
        <v>8</v>
      </c>
      <c r="D311" t="s">
        <v>9</v>
      </c>
      <c r="E311" s="2" t="s">
        <v>928</v>
      </c>
      <c r="F311" s="2" t="s">
        <v>929</v>
      </c>
    </row>
    <row r="312" spans="1:6">
      <c r="A312" t="s">
        <v>930</v>
      </c>
      <c r="B312" t="s">
        <v>7</v>
      </c>
      <c r="C312" t="s">
        <v>8</v>
      </c>
      <c r="D312" t="s">
        <v>9</v>
      </c>
      <c r="E312" s="2" t="s">
        <v>931</v>
      </c>
      <c r="F312" s="2" t="s">
        <v>932</v>
      </c>
    </row>
    <row r="313" spans="1:6">
      <c r="A313" t="s">
        <v>933</v>
      </c>
      <c r="B313" t="s">
        <v>7</v>
      </c>
      <c r="C313" t="s">
        <v>8</v>
      </c>
      <c r="D313" t="s">
        <v>9</v>
      </c>
      <c r="E313" s="2" t="s">
        <v>934</v>
      </c>
      <c r="F313" s="2" t="s">
        <v>935</v>
      </c>
    </row>
    <row r="314" spans="1:6">
      <c r="A314" t="s">
        <v>936</v>
      </c>
      <c r="B314" t="s">
        <v>7</v>
      </c>
      <c r="C314" t="s">
        <v>8</v>
      </c>
      <c r="D314" t="s">
        <v>9</v>
      </c>
      <c r="E314" s="2" t="s">
        <v>937</v>
      </c>
      <c r="F314" s="2" t="s">
        <v>938</v>
      </c>
    </row>
    <row r="315" spans="1:6">
      <c r="A315" t="s">
        <v>939</v>
      </c>
      <c r="B315" t="s">
        <v>7</v>
      </c>
      <c r="C315" t="s">
        <v>8</v>
      </c>
      <c r="D315" t="s">
        <v>9</v>
      </c>
      <c r="E315" s="2" t="s">
        <v>940</v>
      </c>
      <c r="F315" s="2" t="s">
        <v>941</v>
      </c>
    </row>
    <row r="316" spans="1:6">
      <c r="A316" t="s">
        <v>942</v>
      </c>
      <c r="B316" t="s">
        <v>7</v>
      </c>
      <c r="C316" t="s">
        <v>8</v>
      </c>
      <c r="D316" t="s">
        <v>9</v>
      </c>
      <c r="E316" s="2" t="s">
        <v>943</v>
      </c>
      <c r="F316" s="2" t="s">
        <v>944</v>
      </c>
    </row>
    <row r="317" spans="1:6">
      <c r="A317" t="s">
        <v>945</v>
      </c>
      <c r="B317" t="s">
        <v>7</v>
      </c>
      <c r="C317" t="s">
        <v>8</v>
      </c>
      <c r="D317" t="s">
        <v>9</v>
      </c>
      <c r="E317" s="2" t="s">
        <v>946</v>
      </c>
      <c r="F317" s="2" t="s">
        <v>947</v>
      </c>
    </row>
    <row r="318" spans="1:6">
      <c r="A318" t="s">
        <v>948</v>
      </c>
      <c r="B318" t="s">
        <v>7</v>
      </c>
      <c r="C318" t="s">
        <v>8</v>
      </c>
      <c r="D318" t="s">
        <v>9</v>
      </c>
      <c r="E318" s="2" t="s">
        <v>949</v>
      </c>
      <c r="F318" s="2" t="s">
        <v>950</v>
      </c>
    </row>
    <row r="319" spans="1:6">
      <c r="A319" t="s">
        <v>951</v>
      </c>
      <c r="B319" t="s">
        <v>952</v>
      </c>
      <c r="C319" t="s">
        <v>8</v>
      </c>
      <c r="D319" t="s">
        <v>9</v>
      </c>
      <c r="E319" s="2" t="s">
        <v>953</v>
      </c>
      <c r="F319" s="2" t="s">
        <v>954</v>
      </c>
    </row>
    <row r="320" spans="1:6">
      <c r="A320" t="s">
        <v>955</v>
      </c>
      <c r="B320" t="s">
        <v>952</v>
      </c>
      <c r="C320" t="s">
        <v>8</v>
      </c>
      <c r="D320" t="s">
        <v>9</v>
      </c>
      <c r="E320" s="2" t="s">
        <v>953</v>
      </c>
      <c r="F320" s="2" t="s">
        <v>954</v>
      </c>
    </row>
    <row r="321" spans="1:6">
      <c r="A321" s="1" t="s">
        <v>956</v>
      </c>
      <c r="B321" t="s">
        <v>7</v>
      </c>
      <c r="C321" t="s">
        <v>8</v>
      </c>
      <c r="D321" t="s">
        <v>9</v>
      </c>
      <c r="E321" s="2" t="s">
        <v>957</v>
      </c>
      <c r="F321" s="2" t="s">
        <v>958</v>
      </c>
    </row>
    <row r="322" spans="1:6">
      <c r="A322" t="s">
        <v>959</v>
      </c>
      <c r="B322" t="s">
        <v>470</v>
      </c>
      <c r="C322" t="s">
        <v>8</v>
      </c>
      <c r="D322" t="s">
        <v>9</v>
      </c>
      <c r="E322" s="2" t="s">
        <v>960</v>
      </c>
      <c r="F322" s="2" t="s">
        <v>961</v>
      </c>
    </row>
    <row r="323" spans="1:6">
      <c r="A323" t="s">
        <v>962</v>
      </c>
      <c r="B323" t="s">
        <v>7</v>
      </c>
      <c r="C323" t="s">
        <v>8</v>
      </c>
      <c r="D323" t="s">
        <v>9</v>
      </c>
      <c r="E323" s="2" t="s">
        <v>963</v>
      </c>
      <c r="F323" s="2" t="s">
        <v>964</v>
      </c>
    </row>
    <row r="324" spans="1:6">
      <c r="A324" t="s">
        <v>965</v>
      </c>
      <c r="B324" t="s">
        <v>7</v>
      </c>
      <c r="C324" t="s">
        <v>8</v>
      </c>
      <c r="D324" t="s">
        <v>9</v>
      </c>
      <c r="E324" s="2" t="s">
        <v>966</v>
      </c>
      <c r="F324" s="2" t="s">
        <v>967</v>
      </c>
    </row>
    <row r="325" spans="1:6">
      <c r="A325" t="s">
        <v>968</v>
      </c>
      <c r="B325" t="s">
        <v>7</v>
      </c>
      <c r="C325" t="s">
        <v>8</v>
      </c>
      <c r="D325" t="s">
        <v>9</v>
      </c>
      <c r="E325" s="2" t="s">
        <v>969</v>
      </c>
      <c r="F325" s="2" t="s">
        <v>970</v>
      </c>
    </row>
    <row r="326" spans="1:6">
      <c r="A326" t="s">
        <v>971</v>
      </c>
      <c r="B326" t="s">
        <v>7</v>
      </c>
      <c r="C326" t="s">
        <v>8</v>
      </c>
      <c r="D326" t="s">
        <v>9</v>
      </c>
      <c r="E326">
        <v>-0.953077435685675</v>
      </c>
      <c r="F326" s="2" t="s">
        <v>972</v>
      </c>
    </row>
    <row r="327" spans="1:6">
      <c r="A327" t="s">
        <v>973</v>
      </c>
      <c r="B327" t="s">
        <v>7</v>
      </c>
      <c r="C327" t="s">
        <v>8</v>
      </c>
      <c r="D327" t="s">
        <v>9</v>
      </c>
      <c r="E327" s="2" t="s">
        <v>974</v>
      </c>
      <c r="F327" s="2" t="s">
        <v>975</v>
      </c>
    </row>
    <row r="328" spans="1:6">
      <c r="A328" t="s">
        <v>976</v>
      </c>
      <c r="B328" t="s">
        <v>7</v>
      </c>
      <c r="C328" t="s">
        <v>8</v>
      </c>
      <c r="D328" t="s">
        <v>9</v>
      </c>
      <c r="E328" s="2" t="s">
        <v>977</v>
      </c>
      <c r="F328" s="2" t="s">
        <v>978</v>
      </c>
    </row>
    <row r="329" spans="1:6">
      <c r="A329" s="1" t="s">
        <v>979</v>
      </c>
      <c r="B329" t="s">
        <v>980</v>
      </c>
      <c r="C329" t="s">
        <v>8</v>
      </c>
      <c r="D329" t="s">
        <v>9</v>
      </c>
      <c r="E329" s="2" t="s">
        <v>981</v>
      </c>
      <c r="F329" s="2" t="s">
        <v>982</v>
      </c>
    </row>
    <row r="330" spans="1:6">
      <c r="A330" t="s">
        <v>983</v>
      </c>
      <c r="B330" t="s">
        <v>7</v>
      </c>
      <c r="C330" t="s">
        <v>8</v>
      </c>
      <c r="D330" t="s">
        <v>9</v>
      </c>
      <c r="E330" s="2" t="s">
        <v>984</v>
      </c>
      <c r="F330" s="2" t="s">
        <v>985</v>
      </c>
    </row>
    <row r="331" spans="1:6">
      <c r="A331" t="s">
        <v>986</v>
      </c>
      <c r="B331" t="s">
        <v>7</v>
      </c>
      <c r="C331" t="s">
        <v>8</v>
      </c>
      <c r="D331" t="s">
        <v>9</v>
      </c>
      <c r="E331" s="2" t="s">
        <v>987</v>
      </c>
      <c r="F331" s="2" t="s">
        <v>988</v>
      </c>
    </row>
    <row r="332" spans="1:6">
      <c r="A332" t="s">
        <v>989</v>
      </c>
      <c r="B332" t="s">
        <v>7</v>
      </c>
      <c r="C332" t="s">
        <v>8</v>
      </c>
      <c r="D332" t="s">
        <v>9</v>
      </c>
      <c r="E332" s="2" t="s">
        <v>990</v>
      </c>
      <c r="F332" s="2" t="s">
        <v>991</v>
      </c>
    </row>
    <row r="333" spans="1:6">
      <c r="A333" t="s">
        <v>992</v>
      </c>
      <c r="B333" t="s">
        <v>7</v>
      </c>
      <c r="C333" t="s">
        <v>8</v>
      </c>
      <c r="D333" t="s">
        <v>9</v>
      </c>
      <c r="E333" s="2" t="s">
        <v>993</v>
      </c>
      <c r="F333" s="2" t="s">
        <v>994</v>
      </c>
    </row>
    <row r="334" spans="1:6">
      <c r="A334" t="s">
        <v>995</v>
      </c>
      <c r="B334" t="s">
        <v>996</v>
      </c>
      <c r="C334" t="s">
        <v>8</v>
      </c>
      <c r="D334" t="s">
        <v>9</v>
      </c>
      <c r="E334" s="2" t="s">
        <v>997</v>
      </c>
      <c r="F334" s="2" t="s">
        <v>998</v>
      </c>
    </row>
    <row r="335" spans="1:6">
      <c r="A335" t="s">
        <v>999</v>
      </c>
      <c r="B335" t="s">
        <v>7</v>
      </c>
      <c r="C335" t="s">
        <v>8</v>
      </c>
      <c r="D335" t="s">
        <v>9</v>
      </c>
      <c r="E335">
        <v>-0.952242589323532</v>
      </c>
      <c r="F335" s="2" t="s">
        <v>1000</v>
      </c>
    </row>
    <row r="336" spans="1:6">
      <c r="A336" t="s">
        <v>1001</v>
      </c>
      <c r="B336" t="s">
        <v>7</v>
      </c>
      <c r="C336" t="s">
        <v>8</v>
      </c>
      <c r="D336" t="s">
        <v>9</v>
      </c>
      <c r="E336" s="2" t="s">
        <v>1002</v>
      </c>
      <c r="F336" s="2" t="s">
        <v>1003</v>
      </c>
    </row>
    <row r="337" spans="1:6">
      <c r="A337" t="s">
        <v>1004</v>
      </c>
      <c r="B337" t="s">
        <v>7</v>
      </c>
      <c r="C337" t="s">
        <v>8</v>
      </c>
      <c r="D337" t="s">
        <v>9</v>
      </c>
      <c r="E337">
        <v>-0.952087953225081</v>
      </c>
      <c r="F337" s="2" t="s">
        <v>1005</v>
      </c>
    </row>
    <row r="338" spans="1:6">
      <c r="A338" t="s">
        <v>1006</v>
      </c>
      <c r="B338" t="s">
        <v>7</v>
      </c>
      <c r="C338" t="s">
        <v>8</v>
      </c>
      <c r="D338" t="s">
        <v>9</v>
      </c>
      <c r="E338" s="2" t="s">
        <v>1007</v>
      </c>
      <c r="F338" s="2" t="s">
        <v>1008</v>
      </c>
    </row>
    <row r="339" spans="1:6">
      <c r="A339" t="s">
        <v>1009</v>
      </c>
      <c r="B339" t="s">
        <v>7</v>
      </c>
      <c r="C339" t="s">
        <v>8</v>
      </c>
      <c r="D339" t="s">
        <v>9</v>
      </c>
      <c r="E339" s="2" t="s">
        <v>1010</v>
      </c>
      <c r="F339" s="2" t="s">
        <v>1011</v>
      </c>
    </row>
    <row r="340" spans="1:6">
      <c r="A340" t="s">
        <v>1012</v>
      </c>
      <c r="B340" t="s">
        <v>7</v>
      </c>
      <c r="C340" t="s">
        <v>8</v>
      </c>
      <c r="D340" t="s">
        <v>9</v>
      </c>
      <c r="E340">
        <v>-0.951917988077636</v>
      </c>
      <c r="F340" s="2" t="s">
        <v>1013</v>
      </c>
    </row>
    <row r="341" spans="1:6">
      <c r="A341" t="s">
        <v>1014</v>
      </c>
      <c r="B341" t="s">
        <v>7</v>
      </c>
      <c r="C341" t="s">
        <v>8</v>
      </c>
      <c r="D341" t="s">
        <v>9</v>
      </c>
      <c r="E341" s="2" t="s">
        <v>1015</v>
      </c>
      <c r="F341" s="2" t="s">
        <v>1016</v>
      </c>
    </row>
    <row r="342" spans="1:6">
      <c r="A342" t="s">
        <v>1017</v>
      </c>
      <c r="B342" t="s">
        <v>7</v>
      </c>
      <c r="C342" t="s">
        <v>8</v>
      </c>
      <c r="D342" t="s">
        <v>9</v>
      </c>
      <c r="E342" s="2" t="s">
        <v>1018</v>
      </c>
      <c r="F342" s="2" t="s">
        <v>1019</v>
      </c>
    </row>
    <row r="343" spans="1:6">
      <c r="A343" t="s">
        <v>1020</v>
      </c>
      <c r="B343" t="s">
        <v>1021</v>
      </c>
      <c r="C343" t="s">
        <v>8</v>
      </c>
      <c r="D343" t="s">
        <v>9</v>
      </c>
      <c r="E343">
        <v>-0.951786150350241</v>
      </c>
      <c r="F343" s="2" t="s">
        <v>1022</v>
      </c>
    </row>
    <row r="344" spans="1:6">
      <c r="A344" t="s">
        <v>1023</v>
      </c>
      <c r="B344" t="s">
        <v>7</v>
      </c>
      <c r="C344" t="s">
        <v>8</v>
      </c>
      <c r="D344" t="s">
        <v>9</v>
      </c>
      <c r="E344" s="2" t="s">
        <v>1024</v>
      </c>
      <c r="F344" s="2" t="s">
        <v>1025</v>
      </c>
    </row>
    <row r="345" spans="1:6">
      <c r="A345" t="s">
        <v>1026</v>
      </c>
      <c r="B345" t="s">
        <v>177</v>
      </c>
      <c r="C345" t="s">
        <v>8</v>
      </c>
      <c r="D345" t="s">
        <v>9</v>
      </c>
      <c r="E345">
        <v>-0.951500302099251</v>
      </c>
      <c r="F345" s="2" t="s">
        <v>1027</v>
      </c>
    </row>
    <row r="346" spans="1:6">
      <c r="A346" t="s">
        <v>1028</v>
      </c>
      <c r="B346" t="s">
        <v>7</v>
      </c>
      <c r="C346" t="s">
        <v>8</v>
      </c>
      <c r="D346" t="s">
        <v>9</v>
      </c>
      <c r="E346" s="2" t="s">
        <v>1029</v>
      </c>
      <c r="F346" s="2" t="s">
        <v>1030</v>
      </c>
    </row>
    <row r="347" spans="1:6">
      <c r="A347" t="s">
        <v>1031</v>
      </c>
      <c r="B347" t="s">
        <v>7</v>
      </c>
      <c r="C347" t="s">
        <v>8</v>
      </c>
      <c r="D347" t="s">
        <v>9</v>
      </c>
      <c r="E347" s="2" t="s">
        <v>1032</v>
      </c>
      <c r="F347" s="2" t="s">
        <v>1033</v>
      </c>
    </row>
    <row r="348" spans="1:6">
      <c r="A348" t="s">
        <v>1034</v>
      </c>
      <c r="B348" t="s">
        <v>7</v>
      </c>
      <c r="C348" t="s">
        <v>8</v>
      </c>
      <c r="D348" t="s">
        <v>9</v>
      </c>
      <c r="E348" s="2" t="s">
        <v>1035</v>
      </c>
      <c r="F348" s="2" t="s">
        <v>1036</v>
      </c>
    </row>
    <row r="349" spans="1:6">
      <c r="A349" t="s">
        <v>1037</v>
      </c>
      <c r="B349" t="s">
        <v>7</v>
      </c>
      <c r="C349" t="s">
        <v>8</v>
      </c>
      <c r="D349" t="s">
        <v>9</v>
      </c>
      <c r="E349" s="2" t="s">
        <v>1038</v>
      </c>
      <c r="F349" s="2" t="s">
        <v>1039</v>
      </c>
    </row>
    <row r="350" spans="1:6">
      <c r="A350" t="s">
        <v>1040</v>
      </c>
      <c r="B350" t="s">
        <v>7</v>
      </c>
      <c r="C350" t="s">
        <v>8</v>
      </c>
      <c r="D350" t="s">
        <v>9</v>
      </c>
      <c r="E350" s="2" t="s">
        <v>1041</v>
      </c>
      <c r="F350" s="2" t="s">
        <v>1042</v>
      </c>
    </row>
    <row r="351" spans="1:6">
      <c r="A351" t="s">
        <v>1043</v>
      </c>
      <c r="B351" t="s">
        <v>7</v>
      </c>
      <c r="C351" t="s">
        <v>8</v>
      </c>
      <c r="D351" t="s">
        <v>9</v>
      </c>
      <c r="E351">
        <v>-0.950817833286745</v>
      </c>
      <c r="F351" s="2" t="s">
        <v>1044</v>
      </c>
    </row>
    <row r="352" spans="1:6">
      <c r="A352" t="s">
        <v>1045</v>
      </c>
      <c r="B352" t="s">
        <v>7</v>
      </c>
      <c r="C352" t="s">
        <v>8</v>
      </c>
      <c r="D352" t="s">
        <v>9</v>
      </c>
      <c r="E352" s="2" t="s">
        <v>1046</v>
      </c>
      <c r="F352" s="2" t="s">
        <v>1047</v>
      </c>
    </row>
    <row r="353" spans="1:6">
      <c r="A353" t="s">
        <v>1048</v>
      </c>
      <c r="B353" t="s">
        <v>7</v>
      </c>
      <c r="C353" t="s">
        <v>8</v>
      </c>
      <c r="D353" t="s">
        <v>9</v>
      </c>
      <c r="E353" s="2" t="s">
        <v>1049</v>
      </c>
      <c r="F353" s="2" t="s">
        <v>1050</v>
      </c>
    </row>
    <row r="354" spans="1:6">
      <c r="A354" t="s">
        <v>1051</v>
      </c>
      <c r="B354" t="s">
        <v>7</v>
      </c>
      <c r="C354" t="s">
        <v>8</v>
      </c>
      <c r="D354" t="s">
        <v>9</v>
      </c>
      <c r="E354">
        <v>-0.950503419145148</v>
      </c>
      <c r="F354" s="2" t="s">
        <v>1052</v>
      </c>
    </row>
    <row r="355" spans="1:6">
      <c r="A355" t="s">
        <v>1053</v>
      </c>
      <c r="B355" t="s">
        <v>7</v>
      </c>
      <c r="C355" t="s">
        <v>8</v>
      </c>
      <c r="D355" t="s">
        <v>9</v>
      </c>
      <c r="E355" s="2" t="s">
        <v>1054</v>
      </c>
      <c r="F355" s="2" t="s">
        <v>1055</v>
      </c>
    </row>
    <row r="356" spans="1:6">
      <c r="A356" s="1" t="s">
        <v>1056</v>
      </c>
      <c r="B356" t="s">
        <v>1057</v>
      </c>
      <c r="C356" t="s">
        <v>8</v>
      </c>
      <c r="D356" t="s">
        <v>9</v>
      </c>
      <c r="E356" s="2" t="s">
        <v>1058</v>
      </c>
      <c r="F356" s="2" t="s">
        <v>1059</v>
      </c>
    </row>
    <row r="357" spans="1:6">
      <c r="A357" t="s">
        <v>1060</v>
      </c>
      <c r="B357" t="s">
        <v>7</v>
      </c>
      <c r="C357" t="s">
        <v>8</v>
      </c>
      <c r="D357" t="s">
        <v>9</v>
      </c>
      <c r="E357" s="2" t="s">
        <v>1061</v>
      </c>
      <c r="F357" s="2" t="s">
        <v>1062</v>
      </c>
    </row>
    <row r="358" spans="1:6">
      <c r="A358" t="s">
        <v>1063</v>
      </c>
      <c r="B358" t="s">
        <v>7</v>
      </c>
      <c r="C358" t="s">
        <v>8</v>
      </c>
      <c r="D358" t="s">
        <v>9</v>
      </c>
      <c r="E358" s="2" t="s">
        <v>1064</v>
      </c>
      <c r="F358" s="2" t="s">
        <v>1065</v>
      </c>
    </row>
    <row r="359" spans="1:6">
      <c r="A359" t="s">
        <v>1066</v>
      </c>
      <c r="B359" t="s">
        <v>996</v>
      </c>
      <c r="C359" t="s">
        <v>8</v>
      </c>
      <c r="D359" t="s">
        <v>9</v>
      </c>
      <c r="E359" s="2" t="s">
        <v>1067</v>
      </c>
      <c r="F359" s="2" t="s">
        <v>1068</v>
      </c>
    </row>
    <row r="360" spans="1:6">
      <c r="A360" t="s">
        <v>1069</v>
      </c>
      <c r="B360" t="s">
        <v>7</v>
      </c>
      <c r="C360" t="s">
        <v>8</v>
      </c>
      <c r="D360" t="s">
        <v>9</v>
      </c>
      <c r="E360">
        <v>-0.950022392259063</v>
      </c>
      <c r="F360" s="2" t="s">
        <v>1070</v>
      </c>
    </row>
    <row r="361" spans="1:6">
      <c r="A361" t="s">
        <v>1071</v>
      </c>
      <c r="B361" t="s">
        <v>1072</v>
      </c>
      <c r="C361" t="s">
        <v>8</v>
      </c>
      <c r="D361" t="s">
        <v>9</v>
      </c>
      <c r="E361" s="2" t="s">
        <v>1073</v>
      </c>
      <c r="F361" s="2" t="s">
        <v>1074</v>
      </c>
    </row>
    <row r="362" spans="1:6">
      <c r="A362" t="s">
        <v>1075</v>
      </c>
      <c r="B362" t="s">
        <v>7</v>
      </c>
      <c r="C362" t="s">
        <v>8</v>
      </c>
      <c r="D362" t="s">
        <v>9</v>
      </c>
      <c r="E362" s="2" t="s">
        <v>1076</v>
      </c>
      <c r="F362" s="2" t="s">
        <v>1077</v>
      </c>
    </row>
    <row r="363" spans="1:6">
      <c r="A363" s="1" t="s">
        <v>1078</v>
      </c>
      <c r="B363" t="s">
        <v>1079</v>
      </c>
      <c r="C363" t="s">
        <v>8</v>
      </c>
      <c r="D363" t="s">
        <v>9</v>
      </c>
      <c r="E363" s="2" t="s">
        <v>1080</v>
      </c>
      <c r="F363" s="2" t="s">
        <v>1081</v>
      </c>
    </row>
    <row r="364" spans="1:6">
      <c r="A364" t="s">
        <v>1082</v>
      </c>
      <c r="B364" t="s">
        <v>7</v>
      </c>
      <c r="C364" t="s">
        <v>8</v>
      </c>
      <c r="D364" t="s">
        <v>9</v>
      </c>
      <c r="E364" s="2" t="s">
        <v>1083</v>
      </c>
      <c r="F364" s="2" t="s">
        <v>1084</v>
      </c>
    </row>
    <row r="365" spans="1:6">
      <c r="A365" t="s">
        <v>1085</v>
      </c>
      <c r="B365" t="s">
        <v>7</v>
      </c>
      <c r="C365" t="s">
        <v>8</v>
      </c>
      <c r="D365" t="s">
        <v>9</v>
      </c>
      <c r="E365" s="2" t="s">
        <v>1086</v>
      </c>
      <c r="F365" s="2" t="s">
        <v>1087</v>
      </c>
    </row>
    <row r="366" spans="1:6">
      <c r="A366" t="s">
        <v>1088</v>
      </c>
      <c r="B366" t="s">
        <v>7</v>
      </c>
      <c r="C366" t="s">
        <v>8</v>
      </c>
      <c r="D366" t="s">
        <v>9</v>
      </c>
      <c r="E366" s="2" t="s">
        <v>1089</v>
      </c>
      <c r="F366" s="2" t="s">
        <v>1090</v>
      </c>
    </row>
    <row r="367" spans="1:6">
      <c r="A367" t="s">
        <v>1091</v>
      </c>
      <c r="B367" t="s">
        <v>7</v>
      </c>
      <c r="C367" t="s">
        <v>8</v>
      </c>
      <c r="D367" t="s">
        <v>9</v>
      </c>
      <c r="E367" s="2" t="s">
        <v>1092</v>
      </c>
      <c r="F367" s="2" t="s">
        <v>1093</v>
      </c>
    </row>
    <row r="368" spans="1:6">
      <c r="A368" t="s">
        <v>1094</v>
      </c>
      <c r="B368" t="s">
        <v>7</v>
      </c>
      <c r="C368" t="s">
        <v>8</v>
      </c>
      <c r="D368" t="s">
        <v>9</v>
      </c>
      <c r="E368" s="2" t="s">
        <v>1095</v>
      </c>
      <c r="F368" s="2" t="s">
        <v>1096</v>
      </c>
    </row>
    <row r="369" spans="1:6">
      <c r="A369" t="s">
        <v>1097</v>
      </c>
      <c r="B369" t="s">
        <v>7</v>
      </c>
      <c r="C369" t="s">
        <v>8</v>
      </c>
      <c r="D369" t="s">
        <v>9</v>
      </c>
      <c r="E369">
        <v>-0.948482072603518</v>
      </c>
      <c r="F369" s="2" t="s">
        <v>1098</v>
      </c>
    </row>
    <row r="370" spans="1:6">
      <c r="A370" t="s">
        <v>1099</v>
      </c>
      <c r="B370" t="s">
        <v>1100</v>
      </c>
      <c r="C370" t="s">
        <v>8</v>
      </c>
      <c r="D370" t="s">
        <v>9</v>
      </c>
      <c r="E370" s="2" t="s">
        <v>1101</v>
      </c>
      <c r="F370" s="2" t="s">
        <v>1102</v>
      </c>
    </row>
    <row r="371" spans="1:6">
      <c r="A371" t="s">
        <v>1103</v>
      </c>
      <c r="B371" t="s">
        <v>7</v>
      </c>
      <c r="C371" t="s">
        <v>8</v>
      </c>
      <c r="D371" t="s">
        <v>9</v>
      </c>
      <c r="E371" s="2" t="s">
        <v>1104</v>
      </c>
      <c r="F371" s="2" t="s">
        <v>1105</v>
      </c>
    </row>
    <row r="372" spans="1:6">
      <c r="A372" t="s">
        <v>1106</v>
      </c>
      <c r="B372" t="s">
        <v>7</v>
      </c>
      <c r="C372" t="s">
        <v>8</v>
      </c>
      <c r="D372" t="s">
        <v>9</v>
      </c>
      <c r="E372" s="2" t="s">
        <v>1107</v>
      </c>
      <c r="F372" s="2" t="s">
        <v>1108</v>
      </c>
    </row>
    <row r="373" spans="1:6">
      <c r="A373" t="s">
        <v>1109</v>
      </c>
      <c r="B373" t="s">
        <v>7</v>
      </c>
      <c r="C373" t="s">
        <v>8</v>
      </c>
      <c r="D373" t="s">
        <v>9</v>
      </c>
      <c r="E373" s="2" t="s">
        <v>1110</v>
      </c>
      <c r="F373" s="2" t="s">
        <v>1111</v>
      </c>
    </row>
    <row r="374" spans="1:6">
      <c r="A374" t="s">
        <v>1112</v>
      </c>
      <c r="B374" t="s">
        <v>1113</v>
      </c>
      <c r="C374" t="s">
        <v>8</v>
      </c>
      <c r="D374" t="s">
        <v>9</v>
      </c>
      <c r="E374" s="2" t="s">
        <v>1114</v>
      </c>
      <c r="F374" s="2" t="s">
        <v>1115</v>
      </c>
    </row>
    <row r="375" spans="1:6">
      <c r="A375" t="s">
        <v>1116</v>
      </c>
      <c r="B375" t="s">
        <v>7</v>
      </c>
      <c r="C375" t="s">
        <v>8</v>
      </c>
      <c r="D375" t="s">
        <v>9</v>
      </c>
      <c r="E375" s="2" t="s">
        <v>1117</v>
      </c>
      <c r="F375" s="2" t="s">
        <v>1118</v>
      </c>
    </row>
    <row r="376" spans="1:6">
      <c r="A376" t="s">
        <v>1119</v>
      </c>
      <c r="B376" t="s">
        <v>1021</v>
      </c>
      <c r="C376" t="s">
        <v>8</v>
      </c>
      <c r="D376" t="s">
        <v>9</v>
      </c>
      <c r="E376">
        <v>-0.947935135296036</v>
      </c>
      <c r="F376" s="2" t="s">
        <v>1120</v>
      </c>
    </row>
    <row r="377" spans="1:6">
      <c r="A377" t="s">
        <v>1121</v>
      </c>
      <c r="B377" t="s">
        <v>1021</v>
      </c>
      <c r="C377" t="s">
        <v>8</v>
      </c>
      <c r="D377" t="s">
        <v>9</v>
      </c>
      <c r="E377">
        <v>-0.947935135296036</v>
      </c>
      <c r="F377" s="2" t="s">
        <v>1120</v>
      </c>
    </row>
    <row r="378" spans="1:6">
      <c r="A378" t="s">
        <v>1122</v>
      </c>
      <c r="B378" t="s">
        <v>7</v>
      </c>
      <c r="C378" t="s">
        <v>8</v>
      </c>
      <c r="D378" t="s">
        <v>9</v>
      </c>
      <c r="E378" s="2" t="s">
        <v>1123</v>
      </c>
      <c r="F378" s="2" t="s">
        <v>1124</v>
      </c>
    </row>
    <row r="379" spans="1:6">
      <c r="A379" t="s">
        <v>1125</v>
      </c>
      <c r="B379" t="s">
        <v>7</v>
      </c>
      <c r="C379" t="s">
        <v>8</v>
      </c>
      <c r="D379" t="s">
        <v>9</v>
      </c>
      <c r="E379" s="2" t="s">
        <v>1126</v>
      </c>
      <c r="F379" s="2" t="s">
        <v>1127</v>
      </c>
    </row>
    <row r="380" spans="1:6">
      <c r="A380" t="s">
        <v>1128</v>
      </c>
      <c r="B380" t="s">
        <v>1129</v>
      </c>
      <c r="C380" t="s">
        <v>8</v>
      </c>
      <c r="D380" t="s">
        <v>9</v>
      </c>
      <c r="E380" s="2" t="s">
        <v>1130</v>
      </c>
      <c r="F380" s="2" t="s">
        <v>1131</v>
      </c>
    </row>
    <row r="381" spans="1:6">
      <c r="A381" t="s">
        <v>1132</v>
      </c>
      <c r="B381" t="s">
        <v>7</v>
      </c>
      <c r="C381" t="s">
        <v>8</v>
      </c>
      <c r="D381" t="s">
        <v>9</v>
      </c>
      <c r="E381" s="2" t="s">
        <v>1133</v>
      </c>
      <c r="F381" s="2" t="s">
        <v>1134</v>
      </c>
    </row>
    <row r="382" spans="1:6">
      <c r="A382" t="s">
        <v>1135</v>
      </c>
      <c r="B382" t="s">
        <v>595</v>
      </c>
      <c r="C382" t="s">
        <v>8</v>
      </c>
      <c r="D382" t="s">
        <v>9</v>
      </c>
      <c r="E382" s="2" t="s">
        <v>1136</v>
      </c>
      <c r="F382" s="2" t="s">
        <v>1137</v>
      </c>
    </row>
    <row r="383" spans="1:6">
      <c r="A383" t="s">
        <v>1138</v>
      </c>
      <c r="B383" t="s">
        <v>595</v>
      </c>
      <c r="C383" t="s">
        <v>8</v>
      </c>
      <c r="D383" t="s">
        <v>9</v>
      </c>
      <c r="E383" s="2" t="s">
        <v>1136</v>
      </c>
      <c r="F383" s="2" t="s">
        <v>1137</v>
      </c>
    </row>
    <row r="384" spans="1:6">
      <c r="A384" t="s">
        <v>1139</v>
      </c>
      <c r="B384" t="s">
        <v>595</v>
      </c>
      <c r="C384" t="s">
        <v>8</v>
      </c>
      <c r="D384" t="s">
        <v>9</v>
      </c>
      <c r="E384" s="2" t="s">
        <v>1136</v>
      </c>
      <c r="F384" s="2" t="s">
        <v>1137</v>
      </c>
    </row>
    <row r="385" spans="1:6">
      <c r="A385" t="s">
        <v>1140</v>
      </c>
      <c r="B385" t="s">
        <v>1141</v>
      </c>
      <c r="C385" t="s">
        <v>8</v>
      </c>
      <c r="D385" t="s">
        <v>9</v>
      </c>
      <c r="E385" s="2" t="s">
        <v>1142</v>
      </c>
      <c r="F385" s="2" t="s">
        <v>1143</v>
      </c>
    </row>
    <row r="386" spans="1:6">
      <c r="A386" t="s">
        <v>1144</v>
      </c>
      <c r="B386" t="s">
        <v>1141</v>
      </c>
      <c r="C386" t="s">
        <v>8</v>
      </c>
      <c r="D386" t="s">
        <v>9</v>
      </c>
      <c r="E386" s="2" t="s">
        <v>1142</v>
      </c>
      <c r="F386" s="2" t="s">
        <v>1143</v>
      </c>
    </row>
    <row r="387" spans="1:6">
      <c r="A387" t="s">
        <v>1145</v>
      </c>
      <c r="B387" t="s">
        <v>7</v>
      </c>
      <c r="C387" t="s">
        <v>8</v>
      </c>
      <c r="D387" t="s">
        <v>9</v>
      </c>
      <c r="E387" s="2" t="s">
        <v>1146</v>
      </c>
      <c r="F387" s="2" t="s">
        <v>1147</v>
      </c>
    </row>
    <row r="388" spans="1:6">
      <c r="A388" t="s">
        <v>1148</v>
      </c>
      <c r="B388" t="s">
        <v>7</v>
      </c>
      <c r="C388" t="s">
        <v>8</v>
      </c>
      <c r="D388" t="s">
        <v>9</v>
      </c>
      <c r="E388" s="2" t="s">
        <v>1149</v>
      </c>
      <c r="F388" s="2" t="s">
        <v>1150</v>
      </c>
    </row>
    <row r="389" spans="1:6">
      <c r="A389" t="s">
        <v>1151</v>
      </c>
      <c r="B389" t="s">
        <v>7</v>
      </c>
      <c r="C389" t="s">
        <v>8</v>
      </c>
      <c r="D389" t="s">
        <v>9</v>
      </c>
      <c r="E389" s="2" t="s">
        <v>1152</v>
      </c>
      <c r="F389" s="2" t="s">
        <v>1153</v>
      </c>
    </row>
    <row r="390" spans="1:6">
      <c r="A390" t="s">
        <v>1154</v>
      </c>
      <c r="B390" t="s">
        <v>7</v>
      </c>
      <c r="C390" t="s">
        <v>8</v>
      </c>
      <c r="D390" t="s">
        <v>9</v>
      </c>
      <c r="E390" s="2" t="s">
        <v>1155</v>
      </c>
      <c r="F390" s="2" t="s">
        <v>1156</v>
      </c>
    </row>
    <row r="391" spans="1:6">
      <c r="A391" t="s">
        <v>1157</v>
      </c>
      <c r="B391" t="s">
        <v>7</v>
      </c>
      <c r="C391" t="s">
        <v>8</v>
      </c>
      <c r="D391" t="s">
        <v>9</v>
      </c>
      <c r="E391">
        <v>-0.946612668311389</v>
      </c>
      <c r="F391" s="2" t="s">
        <v>1158</v>
      </c>
    </row>
    <row r="392" spans="1:6">
      <c r="A392" t="s">
        <v>1159</v>
      </c>
      <c r="B392" t="s">
        <v>7</v>
      </c>
      <c r="C392" t="s">
        <v>8</v>
      </c>
      <c r="D392" t="s">
        <v>9</v>
      </c>
      <c r="E392" s="2" t="s">
        <v>1160</v>
      </c>
      <c r="F392" s="2" t="s">
        <v>1161</v>
      </c>
    </row>
    <row r="393" spans="1:6">
      <c r="A393" t="s">
        <v>1162</v>
      </c>
      <c r="B393" t="s">
        <v>7</v>
      </c>
      <c r="C393" t="s">
        <v>8</v>
      </c>
      <c r="D393" t="s">
        <v>9</v>
      </c>
      <c r="E393" s="2" t="s">
        <v>1163</v>
      </c>
      <c r="F393" s="2" t="s">
        <v>1164</v>
      </c>
    </row>
    <row r="394" spans="1:6">
      <c r="A394" t="s">
        <v>1165</v>
      </c>
      <c r="B394" t="s">
        <v>7</v>
      </c>
      <c r="C394" t="s">
        <v>8</v>
      </c>
      <c r="D394" t="s">
        <v>9</v>
      </c>
      <c r="E394" s="2" t="s">
        <v>1166</v>
      </c>
      <c r="F394" s="2" t="s">
        <v>1167</v>
      </c>
    </row>
    <row r="395" spans="1:6">
      <c r="A395" t="s">
        <v>1168</v>
      </c>
      <c r="B395" t="s">
        <v>1169</v>
      </c>
      <c r="C395" t="s">
        <v>8</v>
      </c>
      <c r="D395" t="s">
        <v>9</v>
      </c>
      <c r="E395" s="2" t="s">
        <v>1170</v>
      </c>
      <c r="F395" s="2" t="s">
        <v>1171</v>
      </c>
    </row>
    <row r="396" spans="1:6">
      <c r="A396" t="s">
        <v>1172</v>
      </c>
      <c r="B396" t="s">
        <v>7</v>
      </c>
      <c r="C396" t="s">
        <v>8</v>
      </c>
      <c r="D396" t="s">
        <v>9</v>
      </c>
      <c r="E396">
        <v>-0.946244653769466</v>
      </c>
      <c r="F396" s="2" t="s">
        <v>1173</v>
      </c>
    </row>
    <row r="397" spans="1:6">
      <c r="A397" t="s">
        <v>1174</v>
      </c>
      <c r="B397" t="s">
        <v>7</v>
      </c>
      <c r="C397" t="s">
        <v>8</v>
      </c>
      <c r="D397" t="s">
        <v>9</v>
      </c>
      <c r="E397" s="2" t="s">
        <v>1175</v>
      </c>
      <c r="F397" s="2" t="s">
        <v>1176</v>
      </c>
    </row>
    <row r="398" spans="1:6">
      <c r="A398" t="s">
        <v>1177</v>
      </c>
      <c r="B398" t="s">
        <v>7</v>
      </c>
      <c r="C398" t="s">
        <v>8</v>
      </c>
      <c r="D398" t="s">
        <v>9</v>
      </c>
      <c r="E398" s="2" t="s">
        <v>1178</v>
      </c>
      <c r="F398" s="2" t="s">
        <v>1179</v>
      </c>
    </row>
    <row r="399" spans="1:6">
      <c r="A399" t="s">
        <v>1180</v>
      </c>
      <c r="B399" t="s">
        <v>7</v>
      </c>
      <c r="C399" t="s">
        <v>8</v>
      </c>
      <c r="D399" t="s">
        <v>9</v>
      </c>
      <c r="E399" s="2" t="s">
        <v>1181</v>
      </c>
      <c r="F399" s="2" t="s">
        <v>1182</v>
      </c>
    </row>
    <row r="400" spans="1:6">
      <c r="A400" t="s">
        <v>1183</v>
      </c>
      <c r="B400" t="s">
        <v>7</v>
      </c>
      <c r="C400" t="s">
        <v>8</v>
      </c>
      <c r="D400" t="s">
        <v>9</v>
      </c>
      <c r="E400" s="2" t="s">
        <v>1184</v>
      </c>
      <c r="F400" s="2" t="s">
        <v>1185</v>
      </c>
    </row>
    <row r="401" spans="1:6">
      <c r="A401" t="s">
        <v>1186</v>
      </c>
      <c r="B401" t="s">
        <v>7</v>
      </c>
      <c r="C401" t="s">
        <v>8</v>
      </c>
      <c r="D401" t="s">
        <v>9</v>
      </c>
      <c r="E401" s="2" t="s">
        <v>1187</v>
      </c>
      <c r="F401" s="2" t="s">
        <v>1188</v>
      </c>
    </row>
    <row r="402" spans="1:6">
      <c r="A402" t="s">
        <v>1189</v>
      </c>
      <c r="B402" t="s">
        <v>7</v>
      </c>
      <c r="C402" t="s">
        <v>8</v>
      </c>
      <c r="D402" t="s">
        <v>9</v>
      </c>
      <c r="E402">
        <v>-0.945275293604503</v>
      </c>
      <c r="F402" s="2" t="s">
        <v>1190</v>
      </c>
    </row>
    <row r="403" spans="1:6">
      <c r="A403" t="s">
        <v>1191</v>
      </c>
      <c r="B403" t="s">
        <v>7</v>
      </c>
      <c r="C403" t="s">
        <v>8</v>
      </c>
      <c r="D403" t="s">
        <v>9</v>
      </c>
      <c r="E403" s="2" t="s">
        <v>1192</v>
      </c>
      <c r="F403" s="2" t="s">
        <v>1193</v>
      </c>
    </row>
    <row r="404" spans="1:6">
      <c r="A404" s="1" t="s">
        <v>1194</v>
      </c>
      <c r="B404" t="s">
        <v>7</v>
      </c>
      <c r="C404" t="s">
        <v>8</v>
      </c>
      <c r="D404" t="s">
        <v>9</v>
      </c>
      <c r="E404" s="2" t="s">
        <v>1195</v>
      </c>
      <c r="F404" s="2" t="s">
        <v>1196</v>
      </c>
    </row>
    <row r="405" spans="1:6">
      <c r="A405" t="s">
        <v>1197</v>
      </c>
      <c r="B405" t="s">
        <v>7</v>
      </c>
      <c r="C405" t="s">
        <v>8</v>
      </c>
      <c r="D405" t="s">
        <v>9</v>
      </c>
      <c r="E405" s="2" t="s">
        <v>1198</v>
      </c>
      <c r="F405" s="2" t="s">
        <v>1199</v>
      </c>
    </row>
    <row r="406" spans="1:6">
      <c r="A406" t="s">
        <v>1200</v>
      </c>
      <c r="B406" t="s">
        <v>7</v>
      </c>
      <c r="C406" t="s">
        <v>8</v>
      </c>
      <c r="D406" t="s">
        <v>9</v>
      </c>
      <c r="E406" s="2" t="s">
        <v>1201</v>
      </c>
      <c r="F406" s="2" t="s">
        <v>1202</v>
      </c>
    </row>
    <row r="407" spans="1:6">
      <c r="A407" t="s">
        <v>1203</v>
      </c>
      <c r="B407" t="s">
        <v>7</v>
      </c>
      <c r="C407" t="s">
        <v>8</v>
      </c>
      <c r="D407" t="s">
        <v>9</v>
      </c>
      <c r="E407" s="2" t="s">
        <v>1204</v>
      </c>
      <c r="F407" s="2" t="s">
        <v>1205</v>
      </c>
    </row>
    <row r="408" spans="1:6">
      <c r="A408" t="s">
        <v>1206</v>
      </c>
      <c r="B408" t="s">
        <v>7</v>
      </c>
      <c r="C408" t="s">
        <v>8</v>
      </c>
      <c r="D408" t="s">
        <v>9</v>
      </c>
      <c r="E408" s="2" t="s">
        <v>1207</v>
      </c>
      <c r="F408" s="2" t="s">
        <v>1208</v>
      </c>
    </row>
    <row r="409" spans="1:6">
      <c r="A409" t="s">
        <v>1209</v>
      </c>
      <c r="B409" t="s">
        <v>7</v>
      </c>
      <c r="C409" t="s">
        <v>8</v>
      </c>
      <c r="D409" t="s">
        <v>9</v>
      </c>
      <c r="E409" s="2" t="s">
        <v>1207</v>
      </c>
      <c r="F409" s="2" t="s">
        <v>1208</v>
      </c>
    </row>
    <row r="410" spans="1:6">
      <c r="A410" t="s">
        <v>1210</v>
      </c>
      <c r="B410" t="s">
        <v>7</v>
      </c>
      <c r="C410" t="s">
        <v>8</v>
      </c>
      <c r="D410" t="s">
        <v>9</v>
      </c>
      <c r="E410" s="2" t="s">
        <v>1211</v>
      </c>
      <c r="F410" s="2" t="s">
        <v>1212</v>
      </c>
    </row>
    <row r="411" spans="1:6">
      <c r="A411" t="s">
        <v>1213</v>
      </c>
      <c r="B411" t="s">
        <v>7</v>
      </c>
      <c r="C411" t="s">
        <v>8</v>
      </c>
      <c r="D411" t="s">
        <v>9</v>
      </c>
      <c r="E411" s="2" t="s">
        <v>1214</v>
      </c>
      <c r="F411" s="2" t="s">
        <v>1215</v>
      </c>
    </row>
    <row r="412" spans="1:6">
      <c r="A412" t="s">
        <v>1216</v>
      </c>
      <c r="B412" t="s">
        <v>1217</v>
      </c>
      <c r="C412" t="s">
        <v>8</v>
      </c>
      <c r="D412" t="s">
        <v>9</v>
      </c>
      <c r="E412" s="2" t="s">
        <v>1218</v>
      </c>
      <c r="F412" s="2" t="s">
        <v>1219</v>
      </c>
    </row>
    <row r="413" spans="1:6">
      <c r="A413" t="s">
        <v>1220</v>
      </c>
      <c r="B413" t="s">
        <v>7</v>
      </c>
      <c r="C413" t="s">
        <v>8</v>
      </c>
      <c r="D413" t="s">
        <v>9</v>
      </c>
      <c r="E413" s="2" t="s">
        <v>1221</v>
      </c>
      <c r="F413" s="2" t="s">
        <v>1222</v>
      </c>
    </row>
    <row r="414" spans="1:6">
      <c r="A414" t="s">
        <v>1223</v>
      </c>
      <c r="B414" t="s">
        <v>7</v>
      </c>
      <c r="C414" t="s">
        <v>8</v>
      </c>
      <c r="D414" t="s">
        <v>9</v>
      </c>
      <c r="E414" s="2" t="s">
        <v>1224</v>
      </c>
      <c r="F414" s="2" t="s">
        <v>1225</v>
      </c>
    </row>
    <row r="415" spans="1:6">
      <c r="A415" s="1" t="s">
        <v>1226</v>
      </c>
      <c r="B415" t="s">
        <v>7</v>
      </c>
      <c r="C415" t="s">
        <v>8</v>
      </c>
      <c r="D415" t="s">
        <v>9</v>
      </c>
      <c r="E415" s="2" t="s">
        <v>1227</v>
      </c>
      <c r="F415" s="2" t="s">
        <v>1228</v>
      </c>
    </row>
    <row r="416" spans="1:6">
      <c r="A416" t="s">
        <v>1229</v>
      </c>
      <c r="B416" t="s">
        <v>7</v>
      </c>
      <c r="C416" t="s">
        <v>8</v>
      </c>
      <c r="D416" t="s">
        <v>9</v>
      </c>
      <c r="E416" s="2" t="s">
        <v>1230</v>
      </c>
      <c r="F416" s="2" t="s">
        <v>1231</v>
      </c>
    </row>
    <row r="417" spans="1:6">
      <c r="A417" s="1" t="s">
        <v>1232</v>
      </c>
      <c r="B417" t="s">
        <v>7</v>
      </c>
      <c r="C417" t="s">
        <v>8</v>
      </c>
      <c r="D417" t="s">
        <v>9</v>
      </c>
      <c r="E417" s="2" t="s">
        <v>1233</v>
      </c>
      <c r="F417" s="2" t="s">
        <v>1234</v>
      </c>
    </row>
    <row r="418" spans="1:6">
      <c r="A418" t="s">
        <v>1235</v>
      </c>
      <c r="B418" t="s">
        <v>7</v>
      </c>
      <c r="C418" t="s">
        <v>8</v>
      </c>
      <c r="D418" t="s">
        <v>9</v>
      </c>
      <c r="E418" s="2" t="s">
        <v>1236</v>
      </c>
      <c r="F418" s="2" t="s">
        <v>1237</v>
      </c>
    </row>
    <row r="419" spans="1:6">
      <c r="A419" t="s">
        <v>1238</v>
      </c>
      <c r="B419" t="s">
        <v>7</v>
      </c>
      <c r="C419" t="s">
        <v>8</v>
      </c>
      <c r="D419" t="s">
        <v>9</v>
      </c>
      <c r="E419" s="2" t="s">
        <v>1236</v>
      </c>
      <c r="F419" s="2" t="s">
        <v>1237</v>
      </c>
    </row>
    <row r="420" spans="1:6">
      <c r="A420" t="s">
        <v>1239</v>
      </c>
      <c r="B420" t="s">
        <v>7</v>
      </c>
      <c r="C420" t="s">
        <v>8</v>
      </c>
      <c r="D420" t="s">
        <v>9</v>
      </c>
      <c r="E420" s="2" t="s">
        <v>1240</v>
      </c>
      <c r="F420" s="2" t="s">
        <v>1241</v>
      </c>
    </row>
    <row r="421" spans="1:6">
      <c r="A421" t="s">
        <v>1242</v>
      </c>
      <c r="B421" t="s">
        <v>7</v>
      </c>
      <c r="C421" t="s">
        <v>8</v>
      </c>
      <c r="D421" t="s">
        <v>9</v>
      </c>
      <c r="E421" s="2" t="s">
        <v>1243</v>
      </c>
      <c r="F421" s="2" t="s">
        <v>1244</v>
      </c>
    </row>
    <row r="422" spans="1:6">
      <c r="A422" t="s">
        <v>1245</v>
      </c>
      <c r="B422" t="s">
        <v>7</v>
      </c>
      <c r="C422" t="s">
        <v>8</v>
      </c>
      <c r="D422" t="s">
        <v>9</v>
      </c>
      <c r="E422">
        <v>-0.943783030008002</v>
      </c>
      <c r="F422" s="2" t="s">
        <v>1246</v>
      </c>
    </row>
    <row r="423" spans="1:6">
      <c r="A423" t="s">
        <v>1247</v>
      </c>
      <c r="B423" t="s">
        <v>7</v>
      </c>
      <c r="C423" t="s">
        <v>8</v>
      </c>
      <c r="D423" t="s">
        <v>9</v>
      </c>
      <c r="E423" s="2" t="s">
        <v>1248</v>
      </c>
      <c r="F423" s="2" t="s">
        <v>1249</v>
      </c>
    </row>
    <row r="424" spans="1:6">
      <c r="A424" t="s">
        <v>1250</v>
      </c>
      <c r="B424" t="s">
        <v>7</v>
      </c>
      <c r="C424" t="s">
        <v>8</v>
      </c>
      <c r="D424" t="s">
        <v>9</v>
      </c>
      <c r="E424">
        <v>-0.943362732338426</v>
      </c>
      <c r="F424" s="2" t="s">
        <v>1251</v>
      </c>
    </row>
    <row r="425" spans="1:6">
      <c r="A425" t="s">
        <v>1252</v>
      </c>
      <c r="B425" t="s">
        <v>7</v>
      </c>
      <c r="C425" t="s">
        <v>8</v>
      </c>
      <c r="D425" t="s">
        <v>9</v>
      </c>
      <c r="E425" s="2" t="s">
        <v>1253</v>
      </c>
      <c r="F425" s="2" t="s">
        <v>1254</v>
      </c>
    </row>
    <row r="426" spans="1:6">
      <c r="A426" t="s">
        <v>1255</v>
      </c>
      <c r="B426" t="s">
        <v>1256</v>
      </c>
      <c r="C426" t="s">
        <v>8</v>
      </c>
      <c r="D426" t="s">
        <v>9</v>
      </c>
      <c r="E426" s="2" t="s">
        <v>1257</v>
      </c>
      <c r="F426" s="2" t="s">
        <v>1258</v>
      </c>
    </row>
    <row r="427" spans="1:6">
      <c r="A427" t="s">
        <v>1259</v>
      </c>
      <c r="B427" t="s">
        <v>7</v>
      </c>
      <c r="C427" t="s">
        <v>8</v>
      </c>
      <c r="D427" t="s">
        <v>9</v>
      </c>
      <c r="E427">
        <v>-0.942961169210655</v>
      </c>
      <c r="F427" s="2" t="s">
        <v>1260</v>
      </c>
    </row>
    <row r="428" spans="1:6">
      <c r="A428" t="s">
        <v>1261</v>
      </c>
      <c r="B428" t="s">
        <v>1262</v>
      </c>
      <c r="C428" t="s">
        <v>8</v>
      </c>
      <c r="D428" t="s">
        <v>9</v>
      </c>
      <c r="E428" s="2" t="s">
        <v>1263</v>
      </c>
      <c r="F428" s="2" t="s">
        <v>1264</v>
      </c>
    </row>
    <row r="429" spans="1:6">
      <c r="A429" t="s">
        <v>1265</v>
      </c>
      <c r="B429" t="s">
        <v>7</v>
      </c>
      <c r="C429" t="s">
        <v>8</v>
      </c>
      <c r="D429" t="s">
        <v>9</v>
      </c>
      <c r="E429" s="2" t="s">
        <v>1266</v>
      </c>
      <c r="F429" s="2" t="s">
        <v>1267</v>
      </c>
    </row>
    <row r="430" spans="1:6">
      <c r="A430" t="s">
        <v>1268</v>
      </c>
      <c r="B430" t="s">
        <v>7</v>
      </c>
      <c r="C430" t="s">
        <v>8</v>
      </c>
      <c r="D430" t="s">
        <v>9</v>
      </c>
      <c r="E430" s="2" t="s">
        <v>1269</v>
      </c>
      <c r="F430" s="2" t="s">
        <v>1270</v>
      </c>
    </row>
    <row r="431" spans="1:6">
      <c r="A431" t="s">
        <v>1271</v>
      </c>
      <c r="B431" t="s">
        <v>7</v>
      </c>
      <c r="C431" t="s">
        <v>8</v>
      </c>
      <c r="D431" t="s">
        <v>9</v>
      </c>
      <c r="E431">
        <v>-0.942679323687097</v>
      </c>
      <c r="F431" s="2" t="s">
        <v>1272</v>
      </c>
    </row>
    <row r="432" spans="1:6">
      <c r="A432" t="s">
        <v>1273</v>
      </c>
      <c r="B432" t="s">
        <v>7</v>
      </c>
      <c r="C432" t="s">
        <v>8</v>
      </c>
      <c r="D432" t="s">
        <v>9</v>
      </c>
      <c r="E432" s="2" t="s">
        <v>1274</v>
      </c>
      <c r="F432" s="2" t="s">
        <v>1275</v>
      </c>
    </row>
    <row r="433" spans="1:6">
      <c r="A433" t="s">
        <v>1276</v>
      </c>
      <c r="B433" t="s">
        <v>1277</v>
      </c>
      <c r="C433" t="s">
        <v>8</v>
      </c>
      <c r="D433" t="s">
        <v>9</v>
      </c>
      <c r="E433" s="2" t="s">
        <v>1278</v>
      </c>
      <c r="F433" s="2" t="s">
        <v>1279</v>
      </c>
    </row>
    <row r="434" spans="1:6">
      <c r="A434" t="s">
        <v>1280</v>
      </c>
      <c r="B434" t="s">
        <v>7</v>
      </c>
      <c r="C434" t="s">
        <v>8</v>
      </c>
      <c r="D434" t="s">
        <v>9</v>
      </c>
      <c r="E434" s="2" t="s">
        <v>1281</v>
      </c>
      <c r="F434" s="2" t="s">
        <v>1282</v>
      </c>
    </row>
    <row r="435" spans="1:6">
      <c r="A435" t="s">
        <v>1283</v>
      </c>
      <c r="B435" t="s">
        <v>7</v>
      </c>
      <c r="C435" t="s">
        <v>8</v>
      </c>
      <c r="D435" t="s">
        <v>9</v>
      </c>
      <c r="E435" s="2" t="s">
        <v>1284</v>
      </c>
      <c r="F435" s="2" t="s">
        <v>1285</v>
      </c>
    </row>
    <row r="436" spans="1:6">
      <c r="A436" t="s">
        <v>1286</v>
      </c>
      <c r="B436" t="s">
        <v>7</v>
      </c>
      <c r="C436" t="s">
        <v>8</v>
      </c>
      <c r="D436" t="s">
        <v>9</v>
      </c>
      <c r="E436" s="2" t="s">
        <v>1287</v>
      </c>
      <c r="F436" s="2" t="s">
        <v>1288</v>
      </c>
    </row>
    <row r="437" spans="1:6">
      <c r="A437" t="s">
        <v>1289</v>
      </c>
      <c r="B437" t="s">
        <v>7</v>
      </c>
      <c r="C437" t="s">
        <v>8</v>
      </c>
      <c r="D437" t="s">
        <v>9</v>
      </c>
      <c r="E437" s="2" t="s">
        <v>1290</v>
      </c>
      <c r="F437" s="2" t="s">
        <v>1291</v>
      </c>
    </row>
    <row r="438" spans="1:6">
      <c r="A438" t="s">
        <v>1292</v>
      </c>
      <c r="B438" t="s">
        <v>1293</v>
      </c>
      <c r="C438" t="s">
        <v>8</v>
      </c>
      <c r="D438" t="s">
        <v>9</v>
      </c>
      <c r="E438" s="2" t="s">
        <v>1294</v>
      </c>
      <c r="F438" s="2" t="s">
        <v>1295</v>
      </c>
    </row>
    <row r="439" spans="1:6">
      <c r="A439" t="s">
        <v>1296</v>
      </c>
      <c r="B439" t="s">
        <v>7</v>
      </c>
      <c r="C439" t="s">
        <v>8</v>
      </c>
      <c r="D439" t="s">
        <v>9</v>
      </c>
      <c r="E439" s="2" t="s">
        <v>1297</v>
      </c>
      <c r="F439" s="2" t="s">
        <v>1298</v>
      </c>
    </row>
    <row r="440" spans="1:6">
      <c r="A440" t="s">
        <v>1299</v>
      </c>
      <c r="B440" t="s">
        <v>7</v>
      </c>
      <c r="C440" t="s">
        <v>8</v>
      </c>
      <c r="D440" t="s">
        <v>9</v>
      </c>
      <c r="E440" s="2" t="s">
        <v>1300</v>
      </c>
      <c r="F440" s="2" t="s">
        <v>1301</v>
      </c>
    </row>
    <row r="441" spans="1:6">
      <c r="A441" t="s">
        <v>1302</v>
      </c>
      <c r="B441" t="s">
        <v>7</v>
      </c>
      <c r="C441" t="s">
        <v>8</v>
      </c>
      <c r="D441" t="s">
        <v>9</v>
      </c>
      <c r="E441" s="2" t="s">
        <v>1303</v>
      </c>
      <c r="F441" s="2" t="s">
        <v>1304</v>
      </c>
    </row>
    <row r="442" spans="1:6">
      <c r="A442" t="s">
        <v>1305</v>
      </c>
      <c r="B442" t="s">
        <v>1306</v>
      </c>
      <c r="C442" t="s">
        <v>8</v>
      </c>
      <c r="D442" t="s">
        <v>9</v>
      </c>
      <c r="E442" s="2" t="s">
        <v>1307</v>
      </c>
      <c r="F442" s="2" t="s">
        <v>1308</v>
      </c>
    </row>
    <row r="443" spans="1:6">
      <c r="A443" t="s">
        <v>1309</v>
      </c>
      <c r="B443" t="s">
        <v>7</v>
      </c>
      <c r="C443" t="s">
        <v>8</v>
      </c>
      <c r="D443" t="s">
        <v>9</v>
      </c>
      <c r="E443" s="2" t="s">
        <v>1310</v>
      </c>
      <c r="F443" s="2" t="s">
        <v>1311</v>
      </c>
    </row>
    <row r="444" spans="1:6">
      <c r="A444" t="s">
        <v>1312</v>
      </c>
      <c r="B444" t="s">
        <v>7</v>
      </c>
      <c r="C444" t="s">
        <v>8</v>
      </c>
      <c r="D444" t="s">
        <v>9</v>
      </c>
      <c r="E444" s="2" t="s">
        <v>1313</v>
      </c>
      <c r="F444" s="2" t="s">
        <v>1314</v>
      </c>
    </row>
    <row r="445" spans="1:6">
      <c r="A445" t="s">
        <v>1315</v>
      </c>
      <c r="B445" t="s">
        <v>7</v>
      </c>
      <c r="C445" t="s">
        <v>8</v>
      </c>
      <c r="D445" t="s">
        <v>9</v>
      </c>
      <c r="E445" s="2" t="s">
        <v>1316</v>
      </c>
      <c r="F445" s="2" t="s">
        <v>1317</v>
      </c>
    </row>
    <row r="446" spans="1:6">
      <c r="A446" t="s">
        <v>1318</v>
      </c>
      <c r="B446" t="s">
        <v>7</v>
      </c>
      <c r="C446" t="s">
        <v>8</v>
      </c>
      <c r="D446" t="s">
        <v>9</v>
      </c>
      <c r="E446" s="2" t="s">
        <v>1319</v>
      </c>
      <c r="F446" s="2" t="s">
        <v>1320</v>
      </c>
    </row>
    <row r="447" spans="1:6">
      <c r="A447" t="s">
        <v>1321</v>
      </c>
      <c r="B447" t="s">
        <v>7</v>
      </c>
      <c r="C447" t="s">
        <v>8</v>
      </c>
      <c r="D447" t="s">
        <v>9</v>
      </c>
      <c r="E447" s="2" t="s">
        <v>1322</v>
      </c>
      <c r="F447" s="2" t="s">
        <v>1323</v>
      </c>
    </row>
    <row r="448" spans="1:6">
      <c r="A448" t="s">
        <v>1324</v>
      </c>
      <c r="B448" t="s">
        <v>7</v>
      </c>
      <c r="C448" t="s">
        <v>8</v>
      </c>
      <c r="D448" t="s">
        <v>9</v>
      </c>
      <c r="E448" s="2" t="s">
        <v>1325</v>
      </c>
      <c r="F448" s="2" t="s">
        <v>1326</v>
      </c>
    </row>
    <row r="449" spans="1:6">
      <c r="A449" t="s">
        <v>1327</v>
      </c>
      <c r="B449" t="s">
        <v>7</v>
      </c>
      <c r="C449" t="s">
        <v>8</v>
      </c>
      <c r="D449" t="s">
        <v>9</v>
      </c>
      <c r="E449">
        <v>-0.940557308071083</v>
      </c>
      <c r="F449" s="2" t="s">
        <v>1328</v>
      </c>
    </row>
    <row r="450" spans="1:6">
      <c r="A450" t="s">
        <v>1329</v>
      </c>
      <c r="B450" t="s">
        <v>7</v>
      </c>
      <c r="C450" t="s">
        <v>8</v>
      </c>
      <c r="D450" t="s">
        <v>9</v>
      </c>
      <c r="E450" s="2" t="s">
        <v>1330</v>
      </c>
      <c r="F450" s="2" t="s">
        <v>1331</v>
      </c>
    </row>
    <row r="451" spans="1:6">
      <c r="A451" t="s">
        <v>1332</v>
      </c>
      <c r="B451" t="s">
        <v>7</v>
      </c>
      <c r="C451" t="s">
        <v>8</v>
      </c>
      <c r="D451" t="s">
        <v>9</v>
      </c>
      <c r="E451" s="2" t="s">
        <v>1333</v>
      </c>
      <c r="F451" s="2" t="s">
        <v>1334</v>
      </c>
    </row>
    <row r="452" spans="1:6">
      <c r="A452" t="s">
        <v>1335</v>
      </c>
      <c r="B452" t="s">
        <v>1336</v>
      </c>
      <c r="C452" t="s">
        <v>8</v>
      </c>
      <c r="D452" t="s">
        <v>9</v>
      </c>
      <c r="E452">
        <v>-0.940432423952429</v>
      </c>
      <c r="F452" s="2" t="s">
        <v>1337</v>
      </c>
    </row>
    <row r="453" spans="1:6">
      <c r="A453" t="s">
        <v>1338</v>
      </c>
      <c r="B453" t="s">
        <v>1339</v>
      </c>
      <c r="C453" t="s">
        <v>8</v>
      </c>
      <c r="D453" t="s">
        <v>9</v>
      </c>
      <c r="E453" s="2" t="s">
        <v>1340</v>
      </c>
      <c r="F453" s="2" t="s">
        <v>1341</v>
      </c>
    </row>
    <row r="454" spans="1:6">
      <c r="A454" t="s">
        <v>1342</v>
      </c>
      <c r="B454" t="s">
        <v>7</v>
      </c>
      <c r="C454" t="s">
        <v>8</v>
      </c>
      <c r="D454" t="s">
        <v>9</v>
      </c>
      <c r="E454" s="2" t="s">
        <v>1343</v>
      </c>
      <c r="F454" s="2" t="s">
        <v>1344</v>
      </c>
    </row>
    <row r="455" spans="1:6">
      <c r="A455" t="s">
        <v>1345</v>
      </c>
      <c r="B455" t="s">
        <v>7</v>
      </c>
      <c r="C455" t="s">
        <v>8</v>
      </c>
      <c r="D455" t="s">
        <v>9</v>
      </c>
      <c r="E455" s="2" t="s">
        <v>1346</v>
      </c>
      <c r="F455" s="2" t="s">
        <v>1347</v>
      </c>
    </row>
    <row r="456" spans="1:6">
      <c r="A456" t="s">
        <v>1348</v>
      </c>
      <c r="B456" t="s">
        <v>7</v>
      </c>
      <c r="C456" t="s">
        <v>8</v>
      </c>
      <c r="D456" t="s">
        <v>9</v>
      </c>
      <c r="E456" s="2" t="s">
        <v>1349</v>
      </c>
      <c r="F456" s="2" t="s">
        <v>1350</v>
      </c>
    </row>
    <row r="457" spans="1:6">
      <c r="A457" t="s">
        <v>1351</v>
      </c>
      <c r="B457" t="s">
        <v>7</v>
      </c>
      <c r="C457" t="s">
        <v>8</v>
      </c>
      <c r="D457" t="s">
        <v>9</v>
      </c>
      <c r="E457" s="2" t="s">
        <v>1352</v>
      </c>
      <c r="F457" s="2" t="s">
        <v>1353</v>
      </c>
    </row>
    <row r="458" spans="1:6">
      <c r="A458" t="s">
        <v>1354</v>
      </c>
      <c r="B458" t="s">
        <v>1355</v>
      </c>
      <c r="C458" t="s">
        <v>8</v>
      </c>
      <c r="D458" t="s">
        <v>9</v>
      </c>
      <c r="E458" s="2" t="s">
        <v>1356</v>
      </c>
      <c r="F458" s="2" t="s">
        <v>1357</v>
      </c>
    </row>
    <row r="459" spans="1:6">
      <c r="A459" t="s">
        <v>1358</v>
      </c>
      <c r="B459" t="s">
        <v>7</v>
      </c>
      <c r="C459" t="s">
        <v>8</v>
      </c>
      <c r="D459" t="s">
        <v>9</v>
      </c>
      <c r="E459">
        <v>-0.939743073658962</v>
      </c>
      <c r="F459" s="2" t="s">
        <v>1359</v>
      </c>
    </row>
    <row r="460" spans="1:6">
      <c r="A460" t="s">
        <v>1360</v>
      </c>
      <c r="B460" t="s">
        <v>7</v>
      </c>
      <c r="C460" t="s">
        <v>8</v>
      </c>
      <c r="D460" t="s">
        <v>9</v>
      </c>
      <c r="E460" s="2" t="s">
        <v>1361</v>
      </c>
      <c r="F460" s="2" t="s">
        <v>1362</v>
      </c>
    </row>
    <row r="461" spans="1:6">
      <c r="A461" t="s">
        <v>1363</v>
      </c>
      <c r="B461" t="s">
        <v>7</v>
      </c>
      <c r="C461" t="s">
        <v>8</v>
      </c>
      <c r="D461" t="s">
        <v>9</v>
      </c>
      <c r="E461" s="2" t="s">
        <v>1364</v>
      </c>
      <c r="F461" s="2" t="s">
        <v>1365</v>
      </c>
    </row>
    <row r="462" spans="1:6">
      <c r="A462" t="s">
        <v>1366</v>
      </c>
      <c r="B462" t="s">
        <v>7</v>
      </c>
      <c r="C462" t="s">
        <v>8</v>
      </c>
      <c r="D462" t="s">
        <v>9</v>
      </c>
      <c r="E462">
        <v>-0.939661169379132</v>
      </c>
      <c r="F462" s="2" t="s">
        <v>1367</v>
      </c>
    </row>
    <row r="463" spans="1:6">
      <c r="A463" t="s">
        <v>1368</v>
      </c>
      <c r="B463" t="s">
        <v>1369</v>
      </c>
      <c r="C463" t="s">
        <v>8</v>
      </c>
      <c r="D463" t="s">
        <v>9</v>
      </c>
      <c r="E463">
        <v>-0.939282984101426</v>
      </c>
      <c r="F463" s="2" t="s">
        <v>1370</v>
      </c>
    </row>
    <row r="464" spans="1:6">
      <c r="A464" t="s">
        <v>1371</v>
      </c>
      <c r="B464" t="s">
        <v>7</v>
      </c>
      <c r="C464" t="s">
        <v>8</v>
      </c>
      <c r="D464" t="s">
        <v>9</v>
      </c>
      <c r="E464" s="2" t="s">
        <v>1372</v>
      </c>
      <c r="F464" s="2" t="s">
        <v>1373</v>
      </c>
    </row>
    <row r="465" spans="1:6">
      <c r="A465" t="s">
        <v>1374</v>
      </c>
      <c r="B465" t="s">
        <v>7</v>
      </c>
      <c r="C465" t="s">
        <v>8</v>
      </c>
      <c r="D465" t="s">
        <v>9</v>
      </c>
      <c r="E465" s="2" t="s">
        <v>1375</v>
      </c>
      <c r="F465" s="2" t="s">
        <v>1376</v>
      </c>
    </row>
    <row r="466" spans="1:6">
      <c r="A466" t="s">
        <v>1377</v>
      </c>
      <c r="B466" t="s">
        <v>7</v>
      </c>
      <c r="C466" t="s">
        <v>8</v>
      </c>
      <c r="D466" t="s">
        <v>9</v>
      </c>
      <c r="E466" s="2" t="s">
        <v>1378</v>
      </c>
      <c r="F466" s="2" t="s">
        <v>1379</v>
      </c>
    </row>
    <row r="467" spans="1:6">
      <c r="A467" t="s">
        <v>1380</v>
      </c>
      <c r="B467" t="s">
        <v>7</v>
      </c>
      <c r="C467" t="s">
        <v>8</v>
      </c>
      <c r="D467" t="s">
        <v>9</v>
      </c>
      <c r="E467" s="2" t="s">
        <v>1381</v>
      </c>
      <c r="F467" s="2" t="s">
        <v>1382</v>
      </c>
    </row>
    <row r="468" spans="1:6">
      <c r="A468" t="s">
        <v>1383</v>
      </c>
      <c r="B468" t="s">
        <v>7</v>
      </c>
      <c r="C468" t="s">
        <v>8</v>
      </c>
      <c r="D468" t="s">
        <v>9</v>
      </c>
      <c r="E468" s="2" t="s">
        <v>1384</v>
      </c>
      <c r="F468" s="2" t="s">
        <v>1385</v>
      </c>
    </row>
    <row r="469" spans="1:6">
      <c r="A469" t="s">
        <v>1386</v>
      </c>
      <c r="B469" t="s">
        <v>1387</v>
      </c>
      <c r="C469" t="s">
        <v>8</v>
      </c>
      <c r="D469" t="s">
        <v>9</v>
      </c>
      <c r="E469" s="2" t="s">
        <v>1388</v>
      </c>
      <c r="F469" s="2" t="s">
        <v>1389</v>
      </c>
    </row>
    <row r="470" spans="1:6">
      <c r="A470" t="s">
        <v>1390</v>
      </c>
      <c r="B470" t="s">
        <v>1391</v>
      </c>
      <c r="C470" t="s">
        <v>8</v>
      </c>
      <c r="D470" t="s">
        <v>9</v>
      </c>
      <c r="E470" s="2" t="s">
        <v>1392</v>
      </c>
      <c r="F470" s="2" t="s">
        <v>1393</v>
      </c>
    </row>
    <row r="471" spans="1:6">
      <c r="A471" t="s">
        <v>1394</v>
      </c>
      <c r="B471" t="s">
        <v>7</v>
      </c>
      <c r="C471" t="s">
        <v>8</v>
      </c>
      <c r="D471" t="s">
        <v>9</v>
      </c>
      <c r="E471">
        <v>-0.938354145122188</v>
      </c>
      <c r="F471" s="2" t="s">
        <v>1395</v>
      </c>
    </row>
    <row r="472" spans="1:6">
      <c r="A472" t="s">
        <v>1396</v>
      </c>
      <c r="B472" t="s">
        <v>7</v>
      </c>
      <c r="C472" t="s">
        <v>8</v>
      </c>
      <c r="D472" t="s">
        <v>9</v>
      </c>
      <c r="E472" s="2" t="s">
        <v>1397</v>
      </c>
      <c r="F472" s="2" t="s">
        <v>1398</v>
      </c>
    </row>
    <row r="473" spans="1:6">
      <c r="A473" t="s">
        <v>1399</v>
      </c>
      <c r="B473" t="s">
        <v>7</v>
      </c>
      <c r="C473" t="s">
        <v>8</v>
      </c>
      <c r="D473" t="s">
        <v>9</v>
      </c>
      <c r="E473">
        <v>-0.937939220440365</v>
      </c>
      <c r="F473" s="2" t="s">
        <v>1400</v>
      </c>
    </row>
    <row r="474" spans="1:6">
      <c r="A474" t="s">
        <v>1401</v>
      </c>
      <c r="B474" t="s">
        <v>1402</v>
      </c>
      <c r="C474" t="s">
        <v>8</v>
      </c>
      <c r="D474" t="s">
        <v>9</v>
      </c>
      <c r="E474" s="2" t="s">
        <v>1403</v>
      </c>
      <c r="F474" s="2" t="s">
        <v>1404</v>
      </c>
    </row>
    <row r="475" spans="1:6">
      <c r="A475" t="s">
        <v>1405</v>
      </c>
      <c r="B475" t="s">
        <v>7</v>
      </c>
      <c r="C475" t="s">
        <v>8</v>
      </c>
      <c r="D475" t="s">
        <v>9</v>
      </c>
      <c r="E475" s="2" t="s">
        <v>1406</v>
      </c>
      <c r="F475" s="2" t="s">
        <v>1407</v>
      </c>
    </row>
    <row r="476" spans="1:6">
      <c r="A476" t="s">
        <v>1408</v>
      </c>
      <c r="B476" t="s">
        <v>7</v>
      </c>
      <c r="C476" t="s">
        <v>8</v>
      </c>
      <c r="D476" t="s">
        <v>9</v>
      </c>
      <c r="E476" s="2" t="s">
        <v>1409</v>
      </c>
      <c r="F476" s="2" t="s">
        <v>1410</v>
      </c>
    </row>
    <row r="477" spans="1:6">
      <c r="A477" t="s">
        <v>1411</v>
      </c>
      <c r="B477" t="s">
        <v>7</v>
      </c>
      <c r="C477" t="s">
        <v>8</v>
      </c>
      <c r="D477" t="s">
        <v>9</v>
      </c>
      <c r="E477" s="2" t="s">
        <v>1409</v>
      </c>
      <c r="F477" s="2" t="s">
        <v>1410</v>
      </c>
    </row>
    <row r="478" spans="1:6">
      <c r="A478" t="s">
        <v>1412</v>
      </c>
      <c r="B478" t="s">
        <v>7</v>
      </c>
      <c r="C478" t="s">
        <v>8</v>
      </c>
      <c r="D478" t="s">
        <v>9</v>
      </c>
      <c r="E478" s="2" t="s">
        <v>1413</v>
      </c>
      <c r="F478" s="2" t="s">
        <v>1414</v>
      </c>
    </row>
    <row r="479" spans="1:6">
      <c r="A479" t="s">
        <v>1415</v>
      </c>
      <c r="B479" t="s">
        <v>7</v>
      </c>
      <c r="C479" t="s">
        <v>8</v>
      </c>
      <c r="D479" t="s">
        <v>9</v>
      </c>
      <c r="E479" s="2" t="s">
        <v>1416</v>
      </c>
      <c r="F479" s="2" t="s">
        <v>1417</v>
      </c>
    </row>
    <row r="480" spans="1:6">
      <c r="A480" t="s">
        <v>1418</v>
      </c>
      <c r="B480" t="s">
        <v>7</v>
      </c>
      <c r="C480" t="s">
        <v>8</v>
      </c>
      <c r="D480" t="s">
        <v>9</v>
      </c>
      <c r="E480" s="2" t="s">
        <v>1419</v>
      </c>
      <c r="F480" s="2" t="s">
        <v>1420</v>
      </c>
    </row>
    <row r="481" spans="1:6">
      <c r="A481" t="s">
        <v>1421</v>
      </c>
      <c r="B481" t="s">
        <v>7</v>
      </c>
      <c r="C481" t="s">
        <v>8</v>
      </c>
      <c r="D481" t="s">
        <v>9</v>
      </c>
      <c r="E481" s="2" t="s">
        <v>1422</v>
      </c>
      <c r="F481" s="2" t="s">
        <v>1423</v>
      </c>
    </row>
    <row r="482" spans="1:6">
      <c r="A482" t="s">
        <v>1424</v>
      </c>
      <c r="B482" t="s">
        <v>7</v>
      </c>
      <c r="C482" t="s">
        <v>8</v>
      </c>
      <c r="D482" t="s">
        <v>9</v>
      </c>
      <c r="E482" s="2" t="s">
        <v>1425</v>
      </c>
      <c r="F482" s="2" t="s">
        <v>1426</v>
      </c>
    </row>
    <row r="483" spans="1:6">
      <c r="A483" s="1" t="s">
        <v>1427</v>
      </c>
      <c r="B483" t="s">
        <v>7</v>
      </c>
      <c r="C483" t="s">
        <v>8</v>
      </c>
      <c r="D483" t="s">
        <v>9</v>
      </c>
      <c r="E483" s="2" t="s">
        <v>1428</v>
      </c>
      <c r="F483" s="2" t="s">
        <v>1429</v>
      </c>
    </row>
    <row r="484" spans="1:6">
      <c r="A484" t="s">
        <v>1430</v>
      </c>
      <c r="B484" t="s">
        <v>7</v>
      </c>
      <c r="C484" t="s">
        <v>8</v>
      </c>
      <c r="D484" t="s">
        <v>9</v>
      </c>
      <c r="E484" s="2" t="s">
        <v>1431</v>
      </c>
      <c r="F484" s="2" t="s">
        <v>1432</v>
      </c>
    </row>
    <row r="485" spans="1:6">
      <c r="A485" t="s">
        <v>1433</v>
      </c>
      <c r="B485" t="s">
        <v>7</v>
      </c>
      <c r="C485" t="s">
        <v>8</v>
      </c>
      <c r="D485" t="s">
        <v>9</v>
      </c>
      <c r="E485">
        <v>-0.936976030360554</v>
      </c>
      <c r="F485" s="2" t="s">
        <v>1434</v>
      </c>
    </row>
    <row r="486" spans="1:6">
      <c r="A486" t="s">
        <v>1435</v>
      </c>
      <c r="B486" t="s">
        <v>7</v>
      </c>
      <c r="C486" t="s">
        <v>8</v>
      </c>
      <c r="D486" t="s">
        <v>9</v>
      </c>
      <c r="E486">
        <v>-0.936976030360554</v>
      </c>
      <c r="F486" s="2" t="s">
        <v>1434</v>
      </c>
    </row>
    <row r="487" spans="1:6">
      <c r="A487" t="s">
        <v>1436</v>
      </c>
      <c r="B487" t="s">
        <v>7</v>
      </c>
      <c r="C487" t="s">
        <v>8</v>
      </c>
      <c r="D487" t="s">
        <v>9</v>
      </c>
      <c r="E487" s="2" t="s">
        <v>1437</v>
      </c>
      <c r="F487" s="2" t="s">
        <v>1438</v>
      </c>
    </row>
    <row r="488" spans="1:6">
      <c r="A488" t="s">
        <v>1439</v>
      </c>
      <c r="B488" t="s">
        <v>7</v>
      </c>
      <c r="C488" t="s">
        <v>8</v>
      </c>
      <c r="D488" t="s">
        <v>9</v>
      </c>
      <c r="E488" s="2" t="s">
        <v>1440</v>
      </c>
      <c r="F488" s="2" t="s">
        <v>1441</v>
      </c>
    </row>
    <row r="489" spans="1:6">
      <c r="A489" t="s">
        <v>1442</v>
      </c>
      <c r="B489" t="s">
        <v>7</v>
      </c>
      <c r="C489" t="s">
        <v>8</v>
      </c>
      <c r="D489" t="s">
        <v>9</v>
      </c>
      <c r="E489">
        <v>-0.936648267686352</v>
      </c>
      <c r="F489" s="2" t="s">
        <v>1443</v>
      </c>
    </row>
    <row r="490" spans="1:6">
      <c r="A490" t="s">
        <v>1444</v>
      </c>
      <c r="B490" t="s">
        <v>7</v>
      </c>
      <c r="C490" t="s">
        <v>8</v>
      </c>
      <c r="D490" t="s">
        <v>9</v>
      </c>
      <c r="E490" s="2" t="s">
        <v>1445</v>
      </c>
      <c r="F490" s="2" t="s">
        <v>1446</v>
      </c>
    </row>
    <row r="491" spans="1:6">
      <c r="A491" t="s">
        <v>1447</v>
      </c>
      <c r="B491" t="s">
        <v>7</v>
      </c>
      <c r="C491" t="s">
        <v>8</v>
      </c>
      <c r="D491" t="s">
        <v>9</v>
      </c>
      <c r="E491" s="2" t="s">
        <v>1448</v>
      </c>
      <c r="F491" s="2" t="s">
        <v>1449</v>
      </c>
    </row>
    <row r="492" spans="1:6">
      <c r="A492" t="s">
        <v>1450</v>
      </c>
      <c r="B492" t="s">
        <v>7</v>
      </c>
      <c r="C492" t="s">
        <v>8</v>
      </c>
      <c r="D492" t="s">
        <v>9</v>
      </c>
      <c r="E492" s="2" t="s">
        <v>1451</v>
      </c>
      <c r="F492" s="2" t="s">
        <v>1452</v>
      </c>
    </row>
    <row r="493" spans="1:6">
      <c r="A493" t="s">
        <v>1453</v>
      </c>
      <c r="B493" t="s">
        <v>1454</v>
      </c>
      <c r="C493" t="s">
        <v>8</v>
      </c>
      <c r="D493" t="s">
        <v>9</v>
      </c>
      <c r="E493" s="2" t="s">
        <v>1455</v>
      </c>
      <c r="F493" s="2" t="s">
        <v>1456</v>
      </c>
    </row>
    <row r="494" spans="1:6">
      <c r="A494" t="s">
        <v>1457</v>
      </c>
      <c r="B494" t="s">
        <v>7</v>
      </c>
      <c r="C494" t="s">
        <v>8</v>
      </c>
      <c r="D494" t="s">
        <v>9</v>
      </c>
      <c r="E494" s="2" t="s">
        <v>1458</v>
      </c>
      <c r="F494" s="2" t="s">
        <v>1459</v>
      </c>
    </row>
    <row r="495" spans="1:6">
      <c r="A495" t="s">
        <v>1460</v>
      </c>
      <c r="B495" t="s">
        <v>7</v>
      </c>
      <c r="C495" t="s">
        <v>8</v>
      </c>
      <c r="D495" t="s">
        <v>9</v>
      </c>
      <c r="E495" s="2" t="s">
        <v>1461</v>
      </c>
      <c r="F495" s="2" t="s">
        <v>1462</v>
      </c>
    </row>
    <row r="496" spans="1:6">
      <c r="A496" t="s">
        <v>1463</v>
      </c>
      <c r="B496" t="s">
        <v>7</v>
      </c>
      <c r="C496" t="s">
        <v>8</v>
      </c>
      <c r="D496" t="s">
        <v>9</v>
      </c>
      <c r="E496" s="2" t="s">
        <v>1461</v>
      </c>
      <c r="F496" s="2" t="s">
        <v>1462</v>
      </c>
    </row>
    <row r="497" spans="1:6">
      <c r="A497" t="s">
        <v>1464</v>
      </c>
      <c r="B497" t="s">
        <v>7</v>
      </c>
      <c r="C497" t="s">
        <v>8</v>
      </c>
      <c r="D497" t="s">
        <v>9</v>
      </c>
      <c r="E497" s="2" t="s">
        <v>1465</v>
      </c>
      <c r="F497" s="2" t="s">
        <v>1466</v>
      </c>
    </row>
    <row r="498" spans="1:6">
      <c r="A498" t="s">
        <v>1467</v>
      </c>
      <c r="B498" t="s">
        <v>7</v>
      </c>
      <c r="C498" t="s">
        <v>8</v>
      </c>
      <c r="D498" t="s">
        <v>9</v>
      </c>
      <c r="E498" s="2" t="s">
        <v>1468</v>
      </c>
      <c r="F498" s="2" t="s">
        <v>1469</v>
      </c>
    </row>
    <row r="499" spans="1:6">
      <c r="A499" t="s">
        <v>1470</v>
      </c>
      <c r="B499" t="s">
        <v>7</v>
      </c>
      <c r="C499" t="s">
        <v>8</v>
      </c>
      <c r="D499" t="s">
        <v>9</v>
      </c>
      <c r="E499" s="2" t="s">
        <v>1471</v>
      </c>
      <c r="F499" s="2" t="s">
        <v>1472</v>
      </c>
    </row>
    <row r="500" spans="1:6">
      <c r="A500" t="s">
        <v>1473</v>
      </c>
      <c r="B500" t="s">
        <v>1474</v>
      </c>
      <c r="C500" t="s">
        <v>8</v>
      </c>
      <c r="D500" t="s">
        <v>9</v>
      </c>
      <c r="E500">
        <v>-0.935508868925502</v>
      </c>
      <c r="F500" s="2" t="s">
        <v>1475</v>
      </c>
    </row>
    <row r="501" spans="1:6">
      <c r="A501" t="s">
        <v>1476</v>
      </c>
      <c r="B501" t="s">
        <v>7</v>
      </c>
      <c r="C501" t="s">
        <v>8</v>
      </c>
      <c r="D501" t="s">
        <v>9</v>
      </c>
      <c r="E501" s="2" t="s">
        <v>1477</v>
      </c>
      <c r="F501" s="2" t="s">
        <v>1478</v>
      </c>
    </row>
    <row r="502" spans="1:6">
      <c r="A502" s="1" t="s">
        <v>1479</v>
      </c>
      <c r="B502" t="s">
        <v>7</v>
      </c>
      <c r="C502" t="s">
        <v>8</v>
      </c>
      <c r="D502" t="s">
        <v>9</v>
      </c>
      <c r="E502" s="2" t="s">
        <v>1480</v>
      </c>
      <c r="F502" s="2" t="s">
        <v>1481</v>
      </c>
    </row>
    <row r="503" spans="1:6">
      <c r="A503" t="s">
        <v>1482</v>
      </c>
      <c r="B503" t="s">
        <v>7</v>
      </c>
      <c r="C503" t="s">
        <v>8</v>
      </c>
      <c r="D503" t="s">
        <v>9</v>
      </c>
      <c r="E503" s="2" t="s">
        <v>1483</v>
      </c>
      <c r="F503" s="2" t="s">
        <v>1484</v>
      </c>
    </row>
    <row r="504" spans="1:6">
      <c r="A504" s="1" t="s">
        <v>1485</v>
      </c>
      <c r="B504" t="s">
        <v>7</v>
      </c>
      <c r="C504" t="s">
        <v>8</v>
      </c>
      <c r="D504" t="s">
        <v>9</v>
      </c>
      <c r="E504" s="2" t="s">
        <v>1486</v>
      </c>
      <c r="F504" s="2" t="s">
        <v>1487</v>
      </c>
    </row>
    <row r="505" spans="1:6">
      <c r="A505" t="s">
        <v>1488</v>
      </c>
      <c r="B505" t="s">
        <v>7</v>
      </c>
      <c r="C505" t="s">
        <v>8</v>
      </c>
      <c r="D505" t="s">
        <v>9</v>
      </c>
      <c r="E505" s="2" t="s">
        <v>1489</v>
      </c>
      <c r="F505" s="2" t="s">
        <v>1490</v>
      </c>
    </row>
    <row r="506" spans="1:6">
      <c r="A506" s="1" t="s">
        <v>1491</v>
      </c>
      <c r="B506" t="s">
        <v>7</v>
      </c>
      <c r="C506" t="s">
        <v>8</v>
      </c>
      <c r="D506" t="s">
        <v>9</v>
      </c>
      <c r="E506" s="2" t="s">
        <v>1492</v>
      </c>
      <c r="F506" s="2" t="s">
        <v>1493</v>
      </c>
    </row>
    <row r="507" spans="1:6">
      <c r="A507" t="s">
        <v>1494</v>
      </c>
      <c r="B507" t="s">
        <v>7</v>
      </c>
      <c r="C507" t="s">
        <v>8</v>
      </c>
      <c r="D507" t="s">
        <v>9</v>
      </c>
      <c r="E507" s="2" t="s">
        <v>1495</v>
      </c>
      <c r="F507" s="2" t="s">
        <v>1496</v>
      </c>
    </row>
    <row r="508" spans="1:6">
      <c r="A508" t="s">
        <v>1497</v>
      </c>
      <c r="B508" t="s">
        <v>7</v>
      </c>
      <c r="C508" t="s">
        <v>8</v>
      </c>
      <c r="D508" t="s">
        <v>9</v>
      </c>
      <c r="E508" s="2" t="s">
        <v>1498</v>
      </c>
      <c r="F508" s="2" t="s">
        <v>1499</v>
      </c>
    </row>
    <row r="509" spans="1:6">
      <c r="A509" t="s">
        <v>1500</v>
      </c>
      <c r="B509" t="s">
        <v>7</v>
      </c>
      <c r="C509" t="s">
        <v>8</v>
      </c>
      <c r="D509" t="s">
        <v>9</v>
      </c>
      <c r="E509" s="2" t="s">
        <v>1501</v>
      </c>
      <c r="F509" s="2" t="s">
        <v>1502</v>
      </c>
    </row>
    <row r="510" spans="1:6">
      <c r="A510" t="s">
        <v>1503</v>
      </c>
      <c r="B510" t="s">
        <v>7</v>
      </c>
      <c r="C510" t="s">
        <v>8</v>
      </c>
      <c r="D510" t="s">
        <v>9</v>
      </c>
      <c r="E510" s="2" t="s">
        <v>1504</v>
      </c>
      <c r="F510" s="2" t="s">
        <v>1505</v>
      </c>
    </row>
    <row r="511" spans="1:6">
      <c r="A511" t="s">
        <v>1506</v>
      </c>
      <c r="B511" t="s">
        <v>7</v>
      </c>
      <c r="C511" t="s">
        <v>8</v>
      </c>
      <c r="D511" t="s">
        <v>9</v>
      </c>
      <c r="E511" s="2" t="s">
        <v>1507</v>
      </c>
      <c r="F511" s="2" t="s">
        <v>1508</v>
      </c>
    </row>
    <row r="512" spans="1:6">
      <c r="A512" t="s">
        <v>1509</v>
      </c>
      <c r="B512" t="s">
        <v>7</v>
      </c>
      <c r="C512" t="s">
        <v>8</v>
      </c>
      <c r="D512" t="s">
        <v>9</v>
      </c>
      <c r="E512" s="2" t="s">
        <v>1510</v>
      </c>
      <c r="F512" s="2" t="s">
        <v>1511</v>
      </c>
    </row>
    <row r="513" spans="1:6">
      <c r="A513" t="s">
        <v>1512</v>
      </c>
      <c r="B513" t="s">
        <v>1513</v>
      </c>
      <c r="C513" t="s">
        <v>8</v>
      </c>
      <c r="D513" t="s">
        <v>9</v>
      </c>
      <c r="E513">
        <v>-0.934501255179533</v>
      </c>
      <c r="F513" s="2" t="s">
        <v>1514</v>
      </c>
    </row>
    <row r="514" spans="1:6">
      <c r="A514" s="1" t="s">
        <v>1515</v>
      </c>
      <c r="B514" t="s">
        <v>1516</v>
      </c>
      <c r="C514" t="s">
        <v>8</v>
      </c>
      <c r="D514" t="s">
        <v>9</v>
      </c>
      <c r="E514" s="2" t="s">
        <v>1517</v>
      </c>
      <c r="F514" s="2" t="s">
        <v>1518</v>
      </c>
    </row>
    <row r="515" spans="1:6">
      <c r="A515" t="s">
        <v>1519</v>
      </c>
      <c r="B515" t="s">
        <v>7</v>
      </c>
      <c r="C515" t="s">
        <v>8</v>
      </c>
      <c r="D515" t="s">
        <v>9</v>
      </c>
      <c r="E515" s="2" t="s">
        <v>1520</v>
      </c>
      <c r="F515" s="2" t="s">
        <v>1521</v>
      </c>
    </row>
    <row r="516" spans="1:6">
      <c r="A516" t="s">
        <v>1522</v>
      </c>
      <c r="B516" t="s">
        <v>1523</v>
      </c>
      <c r="C516" t="s">
        <v>8</v>
      </c>
      <c r="D516" t="s">
        <v>9</v>
      </c>
      <c r="E516" s="2" t="s">
        <v>1524</v>
      </c>
      <c r="F516" s="2" t="s">
        <v>1525</v>
      </c>
    </row>
    <row r="517" spans="1:6">
      <c r="A517" t="s">
        <v>1526</v>
      </c>
      <c r="B517" t="s">
        <v>7</v>
      </c>
      <c r="C517" t="s">
        <v>8</v>
      </c>
      <c r="D517" t="s">
        <v>9</v>
      </c>
      <c r="E517" s="2" t="s">
        <v>1527</v>
      </c>
      <c r="F517" s="2" t="s">
        <v>1528</v>
      </c>
    </row>
    <row r="518" spans="1:6">
      <c r="A518" t="s">
        <v>1529</v>
      </c>
      <c r="B518" t="s">
        <v>7</v>
      </c>
      <c r="C518" t="s">
        <v>8</v>
      </c>
      <c r="D518" t="s">
        <v>9</v>
      </c>
      <c r="E518" s="2" t="s">
        <v>1530</v>
      </c>
      <c r="F518" s="2" t="s">
        <v>1531</v>
      </c>
    </row>
    <row r="519" spans="1:6">
      <c r="A519" t="s">
        <v>1532</v>
      </c>
      <c r="B519" t="s">
        <v>7</v>
      </c>
      <c r="C519" t="s">
        <v>8</v>
      </c>
      <c r="D519" t="s">
        <v>9</v>
      </c>
      <c r="E519" s="2" t="s">
        <v>1533</v>
      </c>
      <c r="F519" s="2" t="s">
        <v>1534</v>
      </c>
    </row>
    <row r="520" spans="1:6">
      <c r="A520" s="1" t="s">
        <v>1535</v>
      </c>
      <c r="B520" t="s">
        <v>7</v>
      </c>
      <c r="C520" t="s">
        <v>8</v>
      </c>
      <c r="D520" t="s">
        <v>9</v>
      </c>
      <c r="E520" s="2" t="s">
        <v>1536</v>
      </c>
      <c r="F520" s="2" t="s">
        <v>1537</v>
      </c>
    </row>
    <row r="521" spans="1:6">
      <c r="A521" t="s">
        <v>1538</v>
      </c>
      <c r="B521" t="s">
        <v>7</v>
      </c>
      <c r="C521" t="s">
        <v>8</v>
      </c>
      <c r="D521" t="s">
        <v>9</v>
      </c>
      <c r="E521" s="2" t="s">
        <v>1539</v>
      </c>
      <c r="F521" s="2" t="s">
        <v>1540</v>
      </c>
    </row>
    <row r="522" spans="1:6">
      <c r="A522" t="s">
        <v>1541</v>
      </c>
      <c r="B522" t="s">
        <v>7</v>
      </c>
      <c r="C522" t="s">
        <v>8</v>
      </c>
      <c r="D522" t="s">
        <v>9</v>
      </c>
      <c r="E522" s="2" t="s">
        <v>1542</v>
      </c>
      <c r="F522" s="2" t="s">
        <v>1543</v>
      </c>
    </row>
    <row r="523" spans="1:6">
      <c r="A523" t="s">
        <v>1544</v>
      </c>
      <c r="B523" t="s">
        <v>7</v>
      </c>
      <c r="C523" t="s">
        <v>8</v>
      </c>
      <c r="D523" t="s">
        <v>9</v>
      </c>
      <c r="E523">
        <v>-0.933447557809834</v>
      </c>
      <c r="F523" s="2" t="s">
        <v>1545</v>
      </c>
    </row>
    <row r="524" spans="1:6">
      <c r="A524" t="s">
        <v>1546</v>
      </c>
      <c r="B524" t="s">
        <v>7</v>
      </c>
      <c r="C524" t="s">
        <v>8</v>
      </c>
      <c r="D524" t="s">
        <v>9</v>
      </c>
      <c r="E524" s="2" t="s">
        <v>1547</v>
      </c>
      <c r="F524" s="2" t="s">
        <v>1548</v>
      </c>
    </row>
    <row r="525" spans="1:6">
      <c r="A525" t="s">
        <v>1549</v>
      </c>
      <c r="B525" t="s">
        <v>7</v>
      </c>
      <c r="C525" t="s">
        <v>8</v>
      </c>
      <c r="D525" t="s">
        <v>9</v>
      </c>
      <c r="E525">
        <v>-0.933366362457696</v>
      </c>
      <c r="F525" s="2" t="s">
        <v>1550</v>
      </c>
    </row>
    <row r="526" spans="1:6">
      <c r="A526" t="s">
        <v>1551</v>
      </c>
      <c r="B526" t="s">
        <v>7</v>
      </c>
      <c r="C526" t="s">
        <v>8</v>
      </c>
      <c r="D526" t="s">
        <v>9</v>
      </c>
      <c r="E526" s="2" t="s">
        <v>1552</v>
      </c>
      <c r="F526" s="2" t="s">
        <v>1553</v>
      </c>
    </row>
    <row r="527" spans="1:6">
      <c r="A527" t="s">
        <v>1554</v>
      </c>
      <c r="B527" t="s">
        <v>7</v>
      </c>
      <c r="C527" t="s">
        <v>8</v>
      </c>
      <c r="D527" t="s">
        <v>9</v>
      </c>
      <c r="E527" s="2" t="s">
        <v>1555</v>
      </c>
      <c r="F527" s="2" t="s">
        <v>1556</v>
      </c>
    </row>
    <row r="528" spans="1:6">
      <c r="A528" t="s">
        <v>1557</v>
      </c>
      <c r="B528" t="s">
        <v>7</v>
      </c>
      <c r="C528" t="s">
        <v>8</v>
      </c>
      <c r="D528" t="s">
        <v>9</v>
      </c>
      <c r="E528" s="2" t="s">
        <v>1558</v>
      </c>
      <c r="F528" s="2" t="s">
        <v>1559</v>
      </c>
    </row>
    <row r="529" spans="1:6">
      <c r="A529" t="s">
        <v>1560</v>
      </c>
      <c r="B529" t="s">
        <v>7</v>
      </c>
      <c r="C529" t="s">
        <v>8</v>
      </c>
      <c r="D529" t="s">
        <v>9</v>
      </c>
      <c r="E529" s="2" t="s">
        <v>1561</v>
      </c>
      <c r="F529" s="2" t="s">
        <v>1562</v>
      </c>
    </row>
    <row r="530" spans="1:6">
      <c r="A530" t="s">
        <v>1563</v>
      </c>
      <c r="B530" t="s">
        <v>7</v>
      </c>
      <c r="C530" t="s">
        <v>8</v>
      </c>
      <c r="D530" t="s">
        <v>9</v>
      </c>
      <c r="E530" s="2" t="s">
        <v>1564</v>
      </c>
      <c r="F530" s="2" t="s">
        <v>1565</v>
      </c>
    </row>
    <row r="531" spans="1:6">
      <c r="A531" t="s">
        <v>1566</v>
      </c>
      <c r="B531" t="s">
        <v>7</v>
      </c>
      <c r="C531" t="s">
        <v>8</v>
      </c>
      <c r="D531" t="s">
        <v>9</v>
      </c>
      <c r="E531">
        <v>-0.932943620465165</v>
      </c>
      <c r="F531" s="2" t="s">
        <v>1567</v>
      </c>
    </row>
    <row r="532" spans="1:6">
      <c r="A532" t="s">
        <v>1568</v>
      </c>
      <c r="B532" t="s">
        <v>7</v>
      </c>
      <c r="C532" t="s">
        <v>8</v>
      </c>
      <c r="D532" t="s">
        <v>9</v>
      </c>
      <c r="E532" s="2" t="s">
        <v>1569</v>
      </c>
      <c r="F532" s="2" t="s">
        <v>1570</v>
      </c>
    </row>
    <row r="533" spans="1:6">
      <c r="A533" t="s">
        <v>1571</v>
      </c>
      <c r="B533" t="s">
        <v>7</v>
      </c>
      <c r="C533" t="s">
        <v>8</v>
      </c>
      <c r="D533" t="s">
        <v>9</v>
      </c>
      <c r="E533" s="2" t="s">
        <v>1569</v>
      </c>
      <c r="F533" s="2" t="s">
        <v>1570</v>
      </c>
    </row>
    <row r="534" spans="1:6">
      <c r="A534" t="s">
        <v>1572</v>
      </c>
      <c r="B534" t="s">
        <v>7</v>
      </c>
      <c r="C534" t="s">
        <v>8</v>
      </c>
      <c r="D534" t="s">
        <v>9</v>
      </c>
      <c r="E534" s="2" t="s">
        <v>1569</v>
      </c>
      <c r="F534" s="2" t="s">
        <v>1570</v>
      </c>
    </row>
    <row r="535" spans="1:6">
      <c r="A535" t="s">
        <v>1573</v>
      </c>
      <c r="B535" t="s">
        <v>7</v>
      </c>
      <c r="C535" t="s">
        <v>8</v>
      </c>
      <c r="D535" t="s">
        <v>9</v>
      </c>
      <c r="E535" s="2" t="s">
        <v>1569</v>
      </c>
      <c r="F535" s="2" t="s">
        <v>1570</v>
      </c>
    </row>
    <row r="536" spans="1:6">
      <c r="A536" t="s">
        <v>1574</v>
      </c>
      <c r="B536" t="s">
        <v>7</v>
      </c>
      <c r="C536" t="s">
        <v>8</v>
      </c>
      <c r="D536" t="s">
        <v>9</v>
      </c>
      <c r="E536" s="2" t="s">
        <v>1575</v>
      </c>
      <c r="F536" s="2" t="s">
        <v>1576</v>
      </c>
    </row>
    <row r="537" spans="1:6">
      <c r="A537" s="1" t="s">
        <v>1577</v>
      </c>
      <c r="B537" t="s">
        <v>7</v>
      </c>
      <c r="C537" t="s">
        <v>8</v>
      </c>
      <c r="D537" t="s">
        <v>9</v>
      </c>
      <c r="E537" s="2" t="s">
        <v>1578</v>
      </c>
      <c r="F537" s="2" t="s">
        <v>1579</v>
      </c>
    </row>
    <row r="538" spans="1:6">
      <c r="A538" t="s">
        <v>1580</v>
      </c>
      <c r="B538" t="s">
        <v>7</v>
      </c>
      <c r="C538" t="s">
        <v>8</v>
      </c>
      <c r="D538" t="s">
        <v>9</v>
      </c>
      <c r="E538" s="2" t="s">
        <v>1581</v>
      </c>
      <c r="F538" s="2" t="s">
        <v>1582</v>
      </c>
    </row>
    <row r="539" spans="1:6">
      <c r="A539" t="s">
        <v>1583</v>
      </c>
      <c r="B539" t="s">
        <v>1584</v>
      </c>
      <c r="C539" t="s">
        <v>8</v>
      </c>
      <c r="D539" t="s">
        <v>9</v>
      </c>
      <c r="E539" s="2" t="s">
        <v>1585</v>
      </c>
      <c r="F539" s="2" t="s">
        <v>1586</v>
      </c>
    </row>
    <row r="540" spans="1:6">
      <c r="A540" t="s">
        <v>1587</v>
      </c>
      <c r="B540" t="s">
        <v>7</v>
      </c>
      <c r="C540" t="s">
        <v>8</v>
      </c>
      <c r="D540" t="s">
        <v>9</v>
      </c>
      <c r="E540" s="2" t="s">
        <v>1588</v>
      </c>
      <c r="F540" s="2" t="s">
        <v>1589</v>
      </c>
    </row>
    <row r="541" spans="1:6">
      <c r="A541" t="s">
        <v>1590</v>
      </c>
      <c r="B541" t="s">
        <v>7</v>
      </c>
      <c r="C541" t="s">
        <v>8</v>
      </c>
      <c r="D541" t="s">
        <v>9</v>
      </c>
      <c r="E541" s="2" t="s">
        <v>1591</v>
      </c>
      <c r="F541" s="2" t="s">
        <v>1592</v>
      </c>
    </row>
    <row r="542" spans="1:6">
      <c r="A542" t="s">
        <v>1593</v>
      </c>
      <c r="B542" t="s">
        <v>7</v>
      </c>
      <c r="C542" t="s">
        <v>8</v>
      </c>
      <c r="D542" t="s">
        <v>9</v>
      </c>
      <c r="E542">
        <v>-0.931947767285992</v>
      </c>
      <c r="F542" s="2" t="s">
        <v>1594</v>
      </c>
    </row>
    <row r="543" spans="1:6">
      <c r="A543" s="1" t="s">
        <v>1595</v>
      </c>
      <c r="B543" t="s">
        <v>7</v>
      </c>
      <c r="C543" t="s">
        <v>8</v>
      </c>
      <c r="D543" t="s">
        <v>9</v>
      </c>
      <c r="E543" s="2" t="s">
        <v>1596</v>
      </c>
      <c r="F543" s="2" t="s">
        <v>1597</v>
      </c>
    </row>
    <row r="544" spans="1:6">
      <c r="A544" s="1" t="s">
        <v>1598</v>
      </c>
      <c r="B544" t="s">
        <v>7</v>
      </c>
      <c r="C544" t="s">
        <v>8</v>
      </c>
      <c r="D544" t="s">
        <v>9</v>
      </c>
      <c r="E544" s="2" t="s">
        <v>1599</v>
      </c>
      <c r="F544" s="2" t="s">
        <v>1600</v>
      </c>
    </row>
    <row r="545" spans="1:6">
      <c r="A545" t="s">
        <v>1601</v>
      </c>
      <c r="B545" t="s">
        <v>7</v>
      </c>
      <c r="C545" t="s">
        <v>8</v>
      </c>
      <c r="D545" t="s">
        <v>9</v>
      </c>
      <c r="E545" s="2" t="s">
        <v>1602</v>
      </c>
      <c r="F545" s="2" t="s">
        <v>1603</v>
      </c>
    </row>
    <row r="546" spans="1:6">
      <c r="A546" t="s">
        <v>1604</v>
      </c>
      <c r="B546" t="s">
        <v>7</v>
      </c>
      <c r="C546" t="s">
        <v>8</v>
      </c>
      <c r="D546" t="s">
        <v>9</v>
      </c>
      <c r="E546" s="2" t="s">
        <v>1605</v>
      </c>
      <c r="F546" s="2" t="s">
        <v>1606</v>
      </c>
    </row>
    <row r="547" spans="1:6">
      <c r="A547" t="s">
        <v>1607</v>
      </c>
      <c r="B547" t="s">
        <v>1608</v>
      </c>
      <c r="C547" t="s">
        <v>8</v>
      </c>
      <c r="D547" t="s">
        <v>9</v>
      </c>
      <c r="E547" s="2" t="s">
        <v>1609</v>
      </c>
      <c r="F547" s="2" t="s">
        <v>1610</v>
      </c>
    </row>
    <row r="548" spans="1:6">
      <c r="A548" t="s">
        <v>1611</v>
      </c>
      <c r="B548" t="s">
        <v>7</v>
      </c>
      <c r="C548" t="s">
        <v>8</v>
      </c>
      <c r="D548" t="s">
        <v>9</v>
      </c>
      <c r="E548" s="2" t="s">
        <v>1612</v>
      </c>
      <c r="F548" s="2" t="s">
        <v>1613</v>
      </c>
    </row>
    <row r="549" spans="1:6">
      <c r="A549" t="s">
        <v>1614</v>
      </c>
      <c r="B549" t="s">
        <v>7</v>
      </c>
      <c r="C549" t="s">
        <v>8</v>
      </c>
      <c r="D549" t="s">
        <v>9</v>
      </c>
      <c r="E549">
        <v>-0.931585847742572</v>
      </c>
      <c r="F549" s="2" t="s">
        <v>1615</v>
      </c>
    </row>
    <row r="550" spans="1:6">
      <c r="A550" t="s">
        <v>1616</v>
      </c>
      <c r="B550" t="s">
        <v>7</v>
      </c>
      <c r="C550" t="s">
        <v>8</v>
      </c>
      <c r="D550" t="s">
        <v>9</v>
      </c>
      <c r="E550" s="2" t="s">
        <v>1617</v>
      </c>
      <c r="F550" s="2" t="s">
        <v>1618</v>
      </c>
    </row>
    <row r="551" spans="1:6">
      <c r="A551" t="s">
        <v>1619</v>
      </c>
      <c r="B551" t="s">
        <v>7</v>
      </c>
      <c r="C551" t="s">
        <v>8</v>
      </c>
      <c r="D551" t="s">
        <v>9</v>
      </c>
      <c r="E551" s="2" t="s">
        <v>1620</v>
      </c>
      <c r="F551" s="2" t="s">
        <v>1621</v>
      </c>
    </row>
    <row r="552" spans="1:6">
      <c r="A552" s="1" t="s">
        <v>1622</v>
      </c>
      <c r="B552" t="s">
        <v>7</v>
      </c>
      <c r="C552" t="s">
        <v>8</v>
      </c>
      <c r="D552" t="s">
        <v>9</v>
      </c>
      <c r="E552" s="2" t="s">
        <v>1623</v>
      </c>
      <c r="F552" s="2" t="s">
        <v>1624</v>
      </c>
    </row>
    <row r="553" spans="1:6">
      <c r="A553" t="s">
        <v>1625</v>
      </c>
      <c r="B553" t="s">
        <v>7</v>
      </c>
      <c r="C553" t="s">
        <v>8</v>
      </c>
      <c r="D553" t="s">
        <v>9</v>
      </c>
      <c r="E553" s="2" t="s">
        <v>1626</v>
      </c>
      <c r="F553" s="2" t="s">
        <v>1627</v>
      </c>
    </row>
    <row r="554" spans="1:6">
      <c r="A554" t="s">
        <v>1628</v>
      </c>
      <c r="B554" t="s">
        <v>7</v>
      </c>
      <c r="C554" t="s">
        <v>8</v>
      </c>
      <c r="D554" t="s">
        <v>9</v>
      </c>
      <c r="E554" s="2" t="s">
        <v>1629</v>
      </c>
      <c r="F554" s="2" t="s">
        <v>1630</v>
      </c>
    </row>
    <row r="555" spans="1:6">
      <c r="A555" t="s">
        <v>1631</v>
      </c>
      <c r="B555" t="s">
        <v>1632</v>
      </c>
      <c r="C555" t="s">
        <v>8</v>
      </c>
      <c r="D555" t="s">
        <v>9</v>
      </c>
      <c r="E555" s="2" t="s">
        <v>1633</v>
      </c>
      <c r="F555" s="2" t="s">
        <v>1634</v>
      </c>
    </row>
    <row r="556" spans="1:6">
      <c r="A556" t="s">
        <v>1635</v>
      </c>
      <c r="B556" t="s">
        <v>7</v>
      </c>
      <c r="C556" t="s">
        <v>8</v>
      </c>
      <c r="D556" t="s">
        <v>9</v>
      </c>
      <c r="E556" s="2" t="s">
        <v>1636</v>
      </c>
      <c r="F556" s="2" t="s">
        <v>1637</v>
      </c>
    </row>
    <row r="557" spans="1:6">
      <c r="A557" t="s">
        <v>1638</v>
      </c>
      <c r="B557" t="s">
        <v>7</v>
      </c>
      <c r="C557" t="s">
        <v>8</v>
      </c>
      <c r="D557" t="s">
        <v>9</v>
      </c>
      <c r="E557" s="2" t="s">
        <v>1639</v>
      </c>
      <c r="F557" s="2" t="s">
        <v>1640</v>
      </c>
    </row>
    <row r="558" spans="1:6">
      <c r="A558" t="s">
        <v>1641</v>
      </c>
      <c r="B558" t="s">
        <v>7</v>
      </c>
      <c r="C558" t="s">
        <v>8</v>
      </c>
      <c r="D558" t="s">
        <v>9</v>
      </c>
      <c r="E558">
        <v>-0.930005136580604</v>
      </c>
      <c r="F558" s="2" t="s">
        <v>1642</v>
      </c>
    </row>
    <row r="559" spans="1:6">
      <c r="A559" t="s">
        <v>1643</v>
      </c>
      <c r="B559" t="s">
        <v>1644</v>
      </c>
      <c r="C559" t="s">
        <v>8</v>
      </c>
      <c r="D559" t="s">
        <v>9</v>
      </c>
      <c r="E559" s="2" t="s">
        <v>1645</v>
      </c>
      <c r="F559" s="2" t="s">
        <v>1646</v>
      </c>
    </row>
    <row r="560" spans="1:6">
      <c r="A560" t="s">
        <v>1647</v>
      </c>
      <c r="B560" t="s">
        <v>7</v>
      </c>
      <c r="C560" t="s">
        <v>8</v>
      </c>
      <c r="D560" t="s">
        <v>9</v>
      </c>
      <c r="E560" s="2" t="s">
        <v>1648</v>
      </c>
      <c r="F560" s="2" t="s">
        <v>1649</v>
      </c>
    </row>
    <row r="561" spans="1:6">
      <c r="A561" t="s">
        <v>1650</v>
      </c>
      <c r="B561" t="s">
        <v>1651</v>
      </c>
      <c r="C561" t="s">
        <v>8</v>
      </c>
      <c r="D561" t="s">
        <v>9</v>
      </c>
      <c r="E561" s="2" t="s">
        <v>1652</v>
      </c>
      <c r="F561" s="2" t="s">
        <v>1653</v>
      </c>
    </row>
    <row r="562" spans="1:6">
      <c r="A562" t="s">
        <v>1654</v>
      </c>
      <c r="B562" t="s">
        <v>7</v>
      </c>
      <c r="C562" t="s">
        <v>8</v>
      </c>
      <c r="D562" t="s">
        <v>9</v>
      </c>
      <c r="E562" s="2" t="s">
        <v>1655</v>
      </c>
      <c r="F562" s="2" t="s">
        <v>1656</v>
      </c>
    </row>
    <row r="563" spans="1:6">
      <c r="A563" t="s">
        <v>1657</v>
      </c>
      <c r="B563" t="s">
        <v>7</v>
      </c>
      <c r="C563" t="s">
        <v>8</v>
      </c>
      <c r="D563" t="s">
        <v>9</v>
      </c>
      <c r="E563" s="2" t="s">
        <v>1658</v>
      </c>
      <c r="F563" s="2" t="s">
        <v>1659</v>
      </c>
    </row>
    <row r="564" spans="1:6">
      <c r="A564" t="s">
        <v>1660</v>
      </c>
      <c r="B564" t="s">
        <v>7</v>
      </c>
      <c r="C564" t="s">
        <v>8</v>
      </c>
      <c r="D564" t="s">
        <v>9</v>
      </c>
      <c r="E564" s="2" t="s">
        <v>1661</v>
      </c>
      <c r="F564" s="2" t="s">
        <v>1662</v>
      </c>
    </row>
    <row r="565" spans="1:6">
      <c r="A565" t="s">
        <v>1663</v>
      </c>
      <c r="B565" t="s">
        <v>7</v>
      </c>
      <c r="C565" t="s">
        <v>8</v>
      </c>
      <c r="D565" t="s">
        <v>9</v>
      </c>
      <c r="E565" s="2" t="s">
        <v>1664</v>
      </c>
      <c r="F565" s="2" t="s">
        <v>1665</v>
      </c>
    </row>
    <row r="566" spans="1:6">
      <c r="A566" t="s">
        <v>1666</v>
      </c>
      <c r="B566" t="s">
        <v>7</v>
      </c>
      <c r="C566" t="s">
        <v>8</v>
      </c>
      <c r="D566" t="s">
        <v>9</v>
      </c>
      <c r="E566" s="2" t="s">
        <v>1667</v>
      </c>
      <c r="F566" s="2" t="s">
        <v>1668</v>
      </c>
    </row>
    <row r="567" spans="1:6">
      <c r="A567" t="s">
        <v>1669</v>
      </c>
      <c r="B567" t="s">
        <v>7</v>
      </c>
      <c r="C567" t="s">
        <v>8</v>
      </c>
      <c r="D567" t="s">
        <v>9</v>
      </c>
      <c r="E567" s="2" t="s">
        <v>1670</v>
      </c>
      <c r="F567" s="2" t="s">
        <v>1671</v>
      </c>
    </row>
    <row r="568" spans="1:6">
      <c r="A568" t="s">
        <v>1672</v>
      </c>
      <c r="B568" t="s">
        <v>7</v>
      </c>
      <c r="C568" t="s">
        <v>8</v>
      </c>
      <c r="D568" t="s">
        <v>9</v>
      </c>
      <c r="E568" s="2" t="s">
        <v>1673</v>
      </c>
      <c r="F568" s="2" t="s">
        <v>1674</v>
      </c>
    </row>
    <row r="569" spans="1:6">
      <c r="A569" s="1" t="s">
        <v>1675</v>
      </c>
      <c r="B569" t="s">
        <v>7</v>
      </c>
      <c r="C569" t="s">
        <v>8</v>
      </c>
      <c r="D569" t="s">
        <v>9</v>
      </c>
      <c r="E569" s="2" t="s">
        <v>1676</v>
      </c>
      <c r="F569" s="2" t="s">
        <v>1677</v>
      </c>
    </row>
    <row r="570" spans="1:6">
      <c r="A570" t="s">
        <v>1678</v>
      </c>
      <c r="B570" t="s">
        <v>7</v>
      </c>
      <c r="C570" t="s">
        <v>8</v>
      </c>
      <c r="D570" t="s">
        <v>9</v>
      </c>
      <c r="E570" s="2" t="s">
        <v>1679</v>
      </c>
      <c r="F570" s="2" t="s">
        <v>1680</v>
      </c>
    </row>
    <row r="571" spans="1:6">
      <c r="A571" t="s">
        <v>1681</v>
      </c>
      <c r="B571" t="s">
        <v>7</v>
      </c>
      <c r="C571" t="s">
        <v>8</v>
      </c>
      <c r="D571" t="s">
        <v>9</v>
      </c>
      <c r="E571" s="2" t="s">
        <v>1682</v>
      </c>
      <c r="F571" s="2" t="s">
        <v>1683</v>
      </c>
    </row>
    <row r="572" spans="1:6">
      <c r="A572" t="s">
        <v>1684</v>
      </c>
      <c r="B572" t="s">
        <v>1685</v>
      </c>
      <c r="C572" t="s">
        <v>8</v>
      </c>
      <c r="D572" t="s">
        <v>9</v>
      </c>
      <c r="E572" s="2" t="s">
        <v>1686</v>
      </c>
      <c r="F572" s="2" t="s">
        <v>1687</v>
      </c>
    </row>
    <row r="573" spans="1:6">
      <c r="A573" t="s">
        <v>1688</v>
      </c>
      <c r="B573" t="s">
        <v>7</v>
      </c>
      <c r="C573" t="s">
        <v>8</v>
      </c>
      <c r="D573" t="s">
        <v>9</v>
      </c>
      <c r="E573">
        <v>-0.929217475828121</v>
      </c>
      <c r="F573" s="2" t="s">
        <v>1689</v>
      </c>
    </row>
    <row r="574" spans="1:6">
      <c r="A574" t="s">
        <v>1690</v>
      </c>
      <c r="B574" t="s">
        <v>7</v>
      </c>
      <c r="C574" t="s">
        <v>8</v>
      </c>
      <c r="D574" t="s">
        <v>9</v>
      </c>
      <c r="E574">
        <v>-0.929217475828121</v>
      </c>
      <c r="F574" s="2" t="s">
        <v>1689</v>
      </c>
    </row>
    <row r="575" spans="1:6">
      <c r="A575" t="s">
        <v>1691</v>
      </c>
      <c r="B575" t="s">
        <v>7</v>
      </c>
      <c r="C575" t="s">
        <v>8</v>
      </c>
      <c r="D575" t="s">
        <v>9</v>
      </c>
      <c r="E575">
        <v>-0.929217475828121</v>
      </c>
      <c r="F575" s="2" t="s">
        <v>1689</v>
      </c>
    </row>
    <row r="576" spans="1:6">
      <c r="A576" t="s">
        <v>1692</v>
      </c>
      <c r="B576" t="s">
        <v>1693</v>
      </c>
      <c r="C576" t="s">
        <v>8</v>
      </c>
      <c r="D576" t="s">
        <v>9</v>
      </c>
      <c r="E576" s="2" t="s">
        <v>1694</v>
      </c>
      <c r="F576" s="2" t="s">
        <v>1695</v>
      </c>
    </row>
    <row r="577" spans="1:6">
      <c r="A577" t="s">
        <v>1696</v>
      </c>
      <c r="B577" t="s">
        <v>1339</v>
      </c>
      <c r="C577" t="s">
        <v>8</v>
      </c>
      <c r="D577" t="s">
        <v>9</v>
      </c>
      <c r="E577" s="2" t="s">
        <v>1697</v>
      </c>
      <c r="F577" s="2" t="s">
        <v>1698</v>
      </c>
    </row>
    <row r="578" spans="1:6">
      <c r="A578" t="s">
        <v>1699</v>
      </c>
      <c r="B578" t="s">
        <v>7</v>
      </c>
      <c r="C578" t="s">
        <v>8</v>
      </c>
      <c r="D578" t="s">
        <v>9</v>
      </c>
      <c r="E578" s="2" t="s">
        <v>1700</v>
      </c>
      <c r="F578" s="2" t="s">
        <v>1701</v>
      </c>
    </row>
    <row r="579" spans="1:6">
      <c r="A579" t="s">
        <v>1702</v>
      </c>
      <c r="B579" t="s">
        <v>7</v>
      </c>
      <c r="C579" t="s">
        <v>8</v>
      </c>
      <c r="D579" t="s">
        <v>9</v>
      </c>
      <c r="E579" s="2" t="s">
        <v>1703</v>
      </c>
      <c r="F579" s="2" t="s">
        <v>1704</v>
      </c>
    </row>
    <row r="580" spans="1:6">
      <c r="A580" t="s">
        <v>1705</v>
      </c>
      <c r="B580" t="s">
        <v>7</v>
      </c>
      <c r="C580" t="s">
        <v>8</v>
      </c>
      <c r="D580" t="s">
        <v>9</v>
      </c>
      <c r="E580" s="2" t="s">
        <v>1706</v>
      </c>
      <c r="F580" s="2" t="s">
        <v>1707</v>
      </c>
    </row>
    <row r="581" spans="1:6">
      <c r="A581" s="1" t="s">
        <v>1708</v>
      </c>
      <c r="B581" t="s">
        <v>1709</v>
      </c>
      <c r="C581" t="s">
        <v>8</v>
      </c>
      <c r="D581" t="s">
        <v>9</v>
      </c>
      <c r="E581" s="2" t="s">
        <v>1710</v>
      </c>
      <c r="F581" s="2" t="s">
        <v>1711</v>
      </c>
    </row>
    <row r="582" spans="1:6">
      <c r="A582" t="s">
        <v>1712</v>
      </c>
      <c r="B582" t="s">
        <v>7</v>
      </c>
      <c r="C582" t="s">
        <v>8</v>
      </c>
      <c r="D582" t="s">
        <v>9</v>
      </c>
      <c r="E582">
        <v>-0.928674180273247</v>
      </c>
      <c r="F582" s="2" t="s">
        <v>1713</v>
      </c>
    </row>
    <row r="583" spans="1:6">
      <c r="A583" t="s">
        <v>1714</v>
      </c>
      <c r="B583" t="s">
        <v>7</v>
      </c>
      <c r="C583" t="s">
        <v>8</v>
      </c>
      <c r="D583" t="s">
        <v>9</v>
      </c>
      <c r="E583" s="2" t="s">
        <v>1715</v>
      </c>
      <c r="F583" s="2" t="s">
        <v>1716</v>
      </c>
    </row>
    <row r="584" spans="1:6">
      <c r="A584" t="s">
        <v>1717</v>
      </c>
      <c r="B584" t="s">
        <v>7</v>
      </c>
      <c r="C584" t="s">
        <v>8</v>
      </c>
      <c r="D584" t="s">
        <v>9</v>
      </c>
      <c r="E584" s="2" t="s">
        <v>1718</v>
      </c>
      <c r="F584" s="2" t="s">
        <v>1719</v>
      </c>
    </row>
    <row r="585" spans="1:6">
      <c r="A585" t="s">
        <v>1720</v>
      </c>
      <c r="B585" t="s">
        <v>7</v>
      </c>
      <c r="C585" t="s">
        <v>8</v>
      </c>
      <c r="D585" t="s">
        <v>9</v>
      </c>
      <c r="E585">
        <v>-0.928338470222741</v>
      </c>
      <c r="F585" s="2" t="s">
        <v>1721</v>
      </c>
    </row>
    <row r="586" spans="1:6">
      <c r="A586" t="s">
        <v>1722</v>
      </c>
      <c r="B586" t="s">
        <v>7</v>
      </c>
      <c r="C586" t="s">
        <v>8</v>
      </c>
      <c r="D586" t="s">
        <v>9</v>
      </c>
      <c r="E586">
        <v>-0.928338470222741</v>
      </c>
      <c r="F586" s="2" t="s">
        <v>1721</v>
      </c>
    </row>
    <row r="587" spans="1:6">
      <c r="A587" t="s">
        <v>1723</v>
      </c>
      <c r="B587" t="s">
        <v>7</v>
      </c>
      <c r="C587" t="s">
        <v>8</v>
      </c>
      <c r="D587" t="s">
        <v>9</v>
      </c>
      <c r="E587" s="2" t="s">
        <v>1724</v>
      </c>
      <c r="F587" s="2" t="s">
        <v>1725</v>
      </c>
    </row>
    <row r="588" spans="1:6">
      <c r="A588" t="s">
        <v>1726</v>
      </c>
      <c r="B588" t="s">
        <v>7</v>
      </c>
      <c r="C588" t="s">
        <v>8</v>
      </c>
      <c r="D588" t="s">
        <v>9</v>
      </c>
      <c r="E588" s="2" t="s">
        <v>1727</v>
      </c>
      <c r="F588" s="2" t="s">
        <v>1728</v>
      </c>
    </row>
    <row r="589" spans="1:6">
      <c r="A589" t="s">
        <v>1729</v>
      </c>
      <c r="B589" t="s">
        <v>7</v>
      </c>
      <c r="C589" t="s">
        <v>8</v>
      </c>
      <c r="D589" t="s">
        <v>9</v>
      </c>
      <c r="E589" s="2" t="s">
        <v>1730</v>
      </c>
      <c r="F589" s="2" t="s">
        <v>1731</v>
      </c>
    </row>
    <row r="590" spans="1:6">
      <c r="A590" t="s">
        <v>1732</v>
      </c>
      <c r="B590" t="s">
        <v>7</v>
      </c>
      <c r="C590" t="s">
        <v>8</v>
      </c>
      <c r="D590" t="s">
        <v>9</v>
      </c>
      <c r="E590" s="2" t="s">
        <v>1733</v>
      </c>
      <c r="F590" s="2" t="s">
        <v>1734</v>
      </c>
    </row>
    <row r="591" spans="1:6">
      <c r="A591" t="s">
        <v>1735</v>
      </c>
      <c r="B591" t="s">
        <v>7</v>
      </c>
      <c r="C591" t="s">
        <v>8</v>
      </c>
      <c r="D591" t="s">
        <v>9</v>
      </c>
      <c r="E591" s="2" t="s">
        <v>1736</v>
      </c>
      <c r="F591" s="2" t="s">
        <v>1737</v>
      </c>
    </row>
    <row r="592" spans="1:6">
      <c r="A592" t="s">
        <v>1738</v>
      </c>
      <c r="B592" t="s">
        <v>7</v>
      </c>
      <c r="C592" t="s">
        <v>8</v>
      </c>
      <c r="D592" t="s">
        <v>9</v>
      </c>
      <c r="E592">
        <v>-0.927879641178153</v>
      </c>
      <c r="F592" s="2" t="s">
        <v>1739</v>
      </c>
    </row>
    <row r="593" spans="1:6">
      <c r="A593" s="1" t="s">
        <v>1740</v>
      </c>
      <c r="B593" t="s">
        <v>7</v>
      </c>
      <c r="C593" t="s">
        <v>8</v>
      </c>
      <c r="D593" t="s">
        <v>9</v>
      </c>
      <c r="E593" s="2" t="s">
        <v>1741</v>
      </c>
      <c r="F593" s="2" t="s">
        <v>1742</v>
      </c>
    </row>
    <row r="594" spans="1:6">
      <c r="A594" t="s">
        <v>1743</v>
      </c>
      <c r="B594" t="s">
        <v>7</v>
      </c>
      <c r="C594" t="s">
        <v>8</v>
      </c>
      <c r="D594" t="s">
        <v>9</v>
      </c>
      <c r="E594" s="2" t="s">
        <v>1744</v>
      </c>
      <c r="F594" s="2" t="s">
        <v>1745</v>
      </c>
    </row>
    <row r="595" spans="1:6">
      <c r="A595" t="s">
        <v>1746</v>
      </c>
      <c r="B595" t="s">
        <v>7</v>
      </c>
      <c r="C595" t="s">
        <v>8</v>
      </c>
      <c r="D595" t="s">
        <v>9</v>
      </c>
      <c r="E595" s="2" t="s">
        <v>1747</v>
      </c>
      <c r="F595" s="2" t="s">
        <v>1748</v>
      </c>
    </row>
    <row r="596" spans="1:6">
      <c r="A596" t="s">
        <v>1749</v>
      </c>
      <c r="B596" t="s">
        <v>7</v>
      </c>
      <c r="C596" t="s">
        <v>8</v>
      </c>
      <c r="D596" t="s">
        <v>9</v>
      </c>
      <c r="E596" s="2" t="s">
        <v>1750</v>
      </c>
      <c r="F596" s="2" t="s">
        <v>1751</v>
      </c>
    </row>
    <row r="597" spans="1:6">
      <c r="A597" t="s">
        <v>1752</v>
      </c>
      <c r="B597" t="s">
        <v>1753</v>
      </c>
      <c r="C597" t="s">
        <v>8</v>
      </c>
      <c r="D597" t="s">
        <v>9</v>
      </c>
      <c r="E597" s="2" t="s">
        <v>1754</v>
      </c>
      <c r="F597" s="2" t="s">
        <v>1755</v>
      </c>
    </row>
    <row r="598" spans="1:6">
      <c r="A598" t="s">
        <v>1756</v>
      </c>
      <c r="B598" t="s">
        <v>1757</v>
      </c>
      <c r="C598" t="s">
        <v>8</v>
      </c>
      <c r="D598" t="s">
        <v>9</v>
      </c>
      <c r="E598" s="2" t="s">
        <v>1758</v>
      </c>
      <c r="F598" s="2" t="s">
        <v>1759</v>
      </c>
    </row>
    <row r="599" spans="1:6">
      <c r="A599" t="s">
        <v>1760</v>
      </c>
      <c r="B599" t="s">
        <v>7</v>
      </c>
      <c r="C599" t="s">
        <v>8</v>
      </c>
      <c r="D599" t="s">
        <v>9</v>
      </c>
      <c r="E599" s="2" t="s">
        <v>1761</v>
      </c>
      <c r="F599" s="2" t="s">
        <v>1762</v>
      </c>
    </row>
    <row r="600" spans="1:6">
      <c r="A600" t="s">
        <v>1763</v>
      </c>
      <c r="B600" t="s">
        <v>107</v>
      </c>
      <c r="C600" t="s">
        <v>8</v>
      </c>
      <c r="D600" t="s">
        <v>9</v>
      </c>
      <c r="E600" s="2" t="s">
        <v>1764</v>
      </c>
      <c r="F600" s="2" t="s">
        <v>1765</v>
      </c>
    </row>
    <row r="601" spans="1:6">
      <c r="A601" t="s">
        <v>1766</v>
      </c>
      <c r="B601" t="s">
        <v>7</v>
      </c>
      <c r="C601" t="s">
        <v>8</v>
      </c>
      <c r="D601" t="s">
        <v>9</v>
      </c>
      <c r="E601" s="2" t="s">
        <v>1767</v>
      </c>
      <c r="F601" s="2" t="s">
        <v>1768</v>
      </c>
    </row>
    <row r="602" spans="1:6">
      <c r="A602" t="s">
        <v>1769</v>
      </c>
      <c r="B602" t="s">
        <v>7</v>
      </c>
      <c r="C602" t="s">
        <v>8</v>
      </c>
      <c r="D602" t="s">
        <v>9</v>
      </c>
      <c r="E602" s="2" t="s">
        <v>1770</v>
      </c>
      <c r="F602" s="2" t="s">
        <v>1771</v>
      </c>
    </row>
    <row r="603" spans="1:6">
      <c r="A603" s="1" t="s">
        <v>1772</v>
      </c>
      <c r="B603" t="s">
        <v>7</v>
      </c>
      <c r="C603" t="s">
        <v>8</v>
      </c>
      <c r="D603" t="s">
        <v>9</v>
      </c>
      <c r="E603" s="2" t="s">
        <v>1773</v>
      </c>
      <c r="F603" s="2" t="s">
        <v>1774</v>
      </c>
    </row>
    <row r="604" spans="1:6">
      <c r="A604" t="s">
        <v>1775</v>
      </c>
      <c r="B604" t="s">
        <v>7</v>
      </c>
      <c r="C604" t="s">
        <v>8</v>
      </c>
      <c r="D604" t="s">
        <v>9</v>
      </c>
      <c r="E604" s="2" t="s">
        <v>1776</v>
      </c>
      <c r="F604" s="2" t="s">
        <v>1777</v>
      </c>
    </row>
    <row r="605" spans="1:6">
      <c r="A605" t="s">
        <v>1778</v>
      </c>
      <c r="B605" t="s">
        <v>7</v>
      </c>
      <c r="C605" t="s">
        <v>8</v>
      </c>
      <c r="D605" t="s">
        <v>9</v>
      </c>
      <c r="E605" s="2" t="s">
        <v>1779</v>
      </c>
      <c r="F605" s="2" t="s">
        <v>1780</v>
      </c>
    </row>
    <row r="606" spans="1:6">
      <c r="A606" t="s">
        <v>1781</v>
      </c>
      <c r="B606" t="s">
        <v>7</v>
      </c>
      <c r="C606" t="s">
        <v>8</v>
      </c>
      <c r="D606" t="s">
        <v>9</v>
      </c>
      <c r="E606" s="2" t="s">
        <v>1782</v>
      </c>
      <c r="F606" s="2" t="s">
        <v>1783</v>
      </c>
    </row>
    <row r="607" spans="1:6">
      <c r="A607" t="s">
        <v>1784</v>
      </c>
      <c r="B607" t="s">
        <v>7</v>
      </c>
      <c r="C607" t="s">
        <v>8</v>
      </c>
      <c r="D607" t="s">
        <v>9</v>
      </c>
      <c r="E607" s="2" t="s">
        <v>1785</v>
      </c>
      <c r="F607" s="2" t="s">
        <v>1786</v>
      </c>
    </row>
    <row r="608" spans="1:6">
      <c r="A608" t="s">
        <v>1787</v>
      </c>
      <c r="B608" t="s">
        <v>7</v>
      </c>
      <c r="C608" t="s">
        <v>8</v>
      </c>
      <c r="D608" t="s">
        <v>9</v>
      </c>
      <c r="E608" s="2" t="s">
        <v>1788</v>
      </c>
      <c r="F608" s="2" t="s">
        <v>1789</v>
      </c>
    </row>
    <row r="609" spans="1:6">
      <c r="A609" t="s">
        <v>1790</v>
      </c>
      <c r="B609" t="s">
        <v>7</v>
      </c>
      <c r="C609" t="s">
        <v>8</v>
      </c>
      <c r="D609" t="s">
        <v>9</v>
      </c>
      <c r="E609" s="2" t="s">
        <v>1791</v>
      </c>
      <c r="F609" s="2" t="s">
        <v>1792</v>
      </c>
    </row>
    <row r="610" spans="1:6">
      <c r="A610" t="s">
        <v>1793</v>
      </c>
      <c r="B610" t="s">
        <v>7</v>
      </c>
      <c r="C610" t="s">
        <v>8</v>
      </c>
      <c r="D610" t="s">
        <v>9</v>
      </c>
      <c r="E610" s="2" t="s">
        <v>1794</v>
      </c>
      <c r="F610" s="2" t="s">
        <v>1795</v>
      </c>
    </row>
    <row r="611" spans="1:6">
      <c r="A611" t="s">
        <v>1796</v>
      </c>
      <c r="B611" t="s">
        <v>7</v>
      </c>
      <c r="C611" t="s">
        <v>8</v>
      </c>
      <c r="D611" t="s">
        <v>9</v>
      </c>
      <c r="E611" s="2" t="s">
        <v>1797</v>
      </c>
      <c r="F611" s="2" t="s">
        <v>1798</v>
      </c>
    </row>
    <row r="612" spans="1:6">
      <c r="A612" t="s">
        <v>1799</v>
      </c>
      <c r="B612" t="s">
        <v>7</v>
      </c>
      <c r="C612" t="s">
        <v>8</v>
      </c>
      <c r="D612" t="s">
        <v>9</v>
      </c>
      <c r="E612">
        <v>-0.926019539437337</v>
      </c>
      <c r="F612" s="2" t="s">
        <v>1800</v>
      </c>
    </row>
    <row r="613" spans="1:6">
      <c r="A613" t="s">
        <v>1801</v>
      </c>
      <c r="B613" t="s">
        <v>1802</v>
      </c>
      <c r="C613" t="s">
        <v>8</v>
      </c>
      <c r="D613" t="s">
        <v>9</v>
      </c>
      <c r="E613" s="2" t="s">
        <v>1803</v>
      </c>
      <c r="F613" s="2" t="s">
        <v>1804</v>
      </c>
    </row>
    <row r="614" spans="1:6">
      <c r="A614" t="s">
        <v>1805</v>
      </c>
      <c r="B614" t="s">
        <v>7</v>
      </c>
      <c r="C614" t="s">
        <v>8</v>
      </c>
      <c r="D614" t="s">
        <v>9</v>
      </c>
      <c r="E614" s="2" t="s">
        <v>1806</v>
      </c>
      <c r="F614" s="2" t="s">
        <v>1807</v>
      </c>
    </row>
    <row r="615" spans="1:6">
      <c r="A615" t="s">
        <v>1808</v>
      </c>
      <c r="B615" t="s">
        <v>7</v>
      </c>
      <c r="C615" t="s">
        <v>8</v>
      </c>
      <c r="D615" t="s">
        <v>9</v>
      </c>
      <c r="E615" s="2" t="s">
        <v>1809</v>
      </c>
      <c r="F615" s="2" t="s">
        <v>1810</v>
      </c>
    </row>
    <row r="616" spans="1:6">
      <c r="A616" t="s">
        <v>1811</v>
      </c>
      <c r="B616" t="s">
        <v>1812</v>
      </c>
      <c r="C616" t="s">
        <v>8</v>
      </c>
      <c r="D616" t="s">
        <v>9</v>
      </c>
      <c r="E616">
        <v>-0.925583987729616</v>
      </c>
      <c r="F616" s="2" t="s">
        <v>1813</v>
      </c>
    </row>
    <row r="617" spans="1:6">
      <c r="A617" t="s">
        <v>1814</v>
      </c>
      <c r="B617" t="s">
        <v>7</v>
      </c>
      <c r="C617" t="s">
        <v>8</v>
      </c>
      <c r="D617" t="s">
        <v>9</v>
      </c>
      <c r="E617" s="2" t="s">
        <v>1815</v>
      </c>
      <c r="F617" s="2" t="s">
        <v>1816</v>
      </c>
    </row>
    <row r="618" spans="1:6">
      <c r="A618" t="s">
        <v>1817</v>
      </c>
      <c r="B618" t="s">
        <v>7</v>
      </c>
      <c r="C618" t="s">
        <v>8</v>
      </c>
      <c r="D618" t="s">
        <v>9</v>
      </c>
      <c r="E618">
        <v>-0.925418402484115</v>
      </c>
      <c r="F618" s="2" t="s">
        <v>1818</v>
      </c>
    </row>
    <row r="619" spans="1:6">
      <c r="A619" t="s">
        <v>1819</v>
      </c>
      <c r="B619" t="s">
        <v>7</v>
      </c>
      <c r="C619" t="s">
        <v>8</v>
      </c>
      <c r="D619" t="s">
        <v>9</v>
      </c>
      <c r="E619" s="2" t="s">
        <v>1820</v>
      </c>
      <c r="F619" s="2" t="s">
        <v>1821</v>
      </c>
    </row>
    <row r="620" spans="1:6">
      <c r="A620" t="s">
        <v>1822</v>
      </c>
      <c r="B620" t="s">
        <v>7</v>
      </c>
      <c r="C620" t="s">
        <v>8</v>
      </c>
      <c r="D620" t="s">
        <v>9</v>
      </c>
      <c r="E620" s="2" t="s">
        <v>1823</v>
      </c>
      <c r="F620" s="2" t="s">
        <v>1824</v>
      </c>
    </row>
    <row r="621" spans="1:6">
      <c r="A621" t="s">
        <v>1825</v>
      </c>
      <c r="B621" t="s">
        <v>7</v>
      </c>
      <c r="C621" t="s">
        <v>8</v>
      </c>
      <c r="D621" t="s">
        <v>9</v>
      </c>
      <c r="E621">
        <v>-0.925201743602733</v>
      </c>
      <c r="F621" s="2" t="s">
        <v>1826</v>
      </c>
    </row>
    <row r="622" spans="1:6">
      <c r="A622" t="s">
        <v>1827</v>
      </c>
      <c r="B622" t="s">
        <v>7</v>
      </c>
      <c r="C622" t="s">
        <v>8</v>
      </c>
      <c r="D622" t="s">
        <v>9</v>
      </c>
      <c r="E622" s="2" t="s">
        <v>1828</v>
      </c>
      <c r="F622" s="2" t="s">
        <v>1829</v>
      </c>
    </row>
    <row r="623" spans="1:6">
      <c r="A623" t="s">
        <v>1830</v>
      </c>
      <c r="B623" t="s">
        <v>7</v>
      </c>
      <c r="C623" t="s">
        <v>8</v>
      </c>
      <c r="D623" t="s">
        <v>9</v>
      </c>
      <c r="E623" s="2" t="s">
        <v>1831</v>
      </c>
      <c r="F623" s="2" t="s">
        <v>1832</v>
      </c>
    </row>
    <row r="624" spans="1:6">
      <c r="A624" t="s">
        <v>1833</v>
      </c>
      <c r="B624" t="s">
        <v>7</v>
      </c>
      <c r="C624" t="s">
        <v>8</v>
      </c>
      <c r="D624" t="s">
        <v>9</v>
      </c>
      <c r="E624" s="2" t="s">
        <v>1834</v>
      </c>
      <c r="F624" s="2" t="s">
        <v>1835</v>
      </c>
    </row>
    <row r="625" spans="1:6">
      <c r="A625" t="s">
        <v>1836</v>
      </c>
      <c r="B625" t="s">
        <v>7</v>
      </c>
      <c r="C625" t="s">
        <v>8</v>
      </c>
      <c r="D625" t="s">
        <v>9</v>
      </c>
      <c r="E625" s="2" t="s">
        <v>1837</v>
      </c>
      <c r="F625" s="2" t="s">
        <v>1838</v>
      </c>
    </row>
    <row r="626" spans="1:6">
      <c r="A626" t="s">
        <v>1839</v>
      </c>
      <c r="B626" t="s">
        <v>7</v>
      </c>
      <c r="C626" t="s">
        <v>8</v>
      </c>
      <c r="D626" t="s">
        <v>9</v>
      </c>
      <c r="E626" s="2" t="s">
        <v>1840</v>
      </c>
      <c r="F626" s="2" t="s">
        <v>1841</v>
      </c>
    </row>
    <row r="627" spans="1:6">
      <c r="A627" t="s">
        <v>1842</v>
      </c>
      <c r="B627" t="s">
        <v>7</v>
      </c>
      <c r="C627" t="s">
        <v>8</v>
      </c>
      <c r="D627" t="s">
        <v>9</v>
      </c>
      <c r="E627">
        <v>-0.924930718639603</v>
      </c>
      <c r="F627" s="2" t="s">
        <v>1843</v>
      </c>
    </row>
    <row r="628" spans="1:6">
      <c r="A628" s="1" t="s">
        <v>1844</v>
      </c>
      <c r="B628" t="s">
        <v>7</v>
      </c>
      <c r="C628" t="s">
        <v>8</v>
      </c>
      <c r="D628" t="s">
        <v>9</v>
      </c>
      <c r="E628" s="2" t="s">
        <v>1845</v>
      </c>
      <c r="F628" s="2" t="s">
        <v>1846</v>
      </c>
    </row>
    <row r="629" spans="1:6">
      <c r="A629" t="s">
        <v>1847</v>
      </c>
      <c r="B629" t="s">
        <v>1848</v>
      </c>
      <c r="C629" t="s">
        <v>8</v>
      </c>
      <c r="D629" t="s">
        <v>9</v>
      </c>
      <c r="E629" s="2" t="s">
        <v>1849</v>
      </c>
      <c r="F629" s="2" t="s">
        <v>1850</v>
      </c>
    </row>
    <row r="630" spans="1:6">
      <c r="A630" t="s">
        <v>1851</v>
      </c>
      <c r="B630" t="s">
        <v>7</v>
      </c>
      <c r="C630" t="s">
        <v>8</v>
      </c>
      <c r="D630" t="s">
        <v>9</v>
      </c>
      <c r="E630" s="2" t="s">
        <v>1852</v>
      </c>
      <c r="F630" s="2" t="s">
        <v>1853</v>
      </c>
    </row>
    <row r="631" spans="1:6">
      <c r="A631" t="s">
        <v>1854</v>
      </c>
      <c r="B631" t="s">
        <v>7</v>
      </c>
      <c r="C631" t="s">
        <v>8</v>
      </c>
      <c r="D631" t="s">
        <v>9</v>
      </c>
      <c r="E631" s="2" t="s">
        <v>1855</v>
      </c>
      <c r="F631" s="2" t="s">
        <v>1856</v>
      </c>
    </row>
    <row r="632" spans="1:6">
      <c r="A632" t="s">
        <v>1857</v>
      </c>
      <c r="B632" t="s">
        <v>7</v>
      </c>
      <c r="C632" t="s">
        <v>8</v>
      </c>
      <c r="D632" t="s">
        <v>9</v>
      </c>
      <c r="E632" s="2" t="s">
        <v>1858</v>
      </c>
      <c r="F632" s="2" t="s">
        <v>1859</v>
      </c>
    </row>
    <row r="633" spans="1:6">
      <c r="A633" t="s">
        <v>1860</v>
      </c>
      <c r="B633" t="s">
        <v>7</v>
      </c>
      <c r="C633" t="s">
        <v>8</v>
      </c>
      <c r="D633" t="s">
        <v>9</v>
      </c>
      <c r="E633" s="2" t="s">
        <v>1861</v>
      </c>
      <c r="F633" s="2" t="s">
        <v>1862</v>
      </c>
    </row>
    <row r="634" spans="1:6">
      <c r="A634" t="s">
        <v>1863</v>
      </c>
      <c r="B634" t="s">
        <v>7</v>
      </c>
      <c r="C634" t="s">
        <v>8</v>
      </c>
      <c r="D634" t="s">
        <v>9</v>
      </c>
      <c r="E634" s="2" t="s">
        <v>1864</v>
      </c>
      <c r="F634" s="2" t="s">
        <v>1865</v>
      </c>
    </row>
    <row r="635" spans="1:6">
      <c r="A635" t="s">
        <v>1866</v>
      </c>
      <c r="B635" t="s">
        <v>7</v>
      </c>
      <c r="C635" t="s">
        <v>8</v>
      </c>
      <c r="D635" t="s">
        <v>9</v>
      </c>
      <c r="E635" s="2" t="s">
        <v>1867</v>
      </c>
      <c r="F635" s="2" t="s">
        <v>1868</v>
      </c>
    </row>
    <row r="636" spans="1:6">
      <c r="A636" t="s">
        <v>1869</v>
      </c>
      <c r="B636" t="s">
        <v>7</v>
      </c>
      <c r="C636" t="s">
        <v>8</v>
      </c>
      <c r="D636" t="s">
        <v>9</v>
      </c>
      <c r="E636" s="2" t="s">
        <v>1870</v>
      </c>
      <c r="F636" s="2" t="s">
        <v>1871</v>
      </c>
    </row>
    <row r="637" spans="1:6">
      <c r="A637" t="s">
        <v>1872</v>
      </c>
      <c r="B637" t="s">
        <v>7</v>
      </c>
      <c r="C637" t="s">
        <v>8</v>
      </c>
      <c r="D637" t="s">
        <v>9</v>
      </c>
      <c r="E637" s="2" t="s">
        <v>1873</v>
      </c>
      <c r="F637" s="2" t="s">
        <v>1874</v>
      </c>
    </row>
    <row r="638" spans="1:6">
      <c r="A638" t="s">
        <v>1875</v>
      </c>
      <c r="B638" t="s">
        <v>7</v>
      </c>
      <c r="C638" t="s">
        <v>8</v>
      </c>
      <c r="D638" t="s">
        <v>9</v>
      </c>
      <c r="E638" s="2" t="s">
        <v>1876</v>
      </c>
      <c r="F638" s="2" t="s">
        <v>1877</v>
      </c>
    </row>
    <row r="639" spans="1:6">
      <c r="A639" t="s">
        <v>1878</v>
      </c>
      <c r="B639" t="s">
        <v>1879</v>
      </c>
      <c r="C639" t="s">
        <v>8</v>
      </c>
      <c r="D639" t="s">
        <v>9</v>
      </c>
      <c r="E639">
        <v>-0.923347509678404</v>
      </c>
      <c r="F639" s="2" t="s">
        <v>1880</v>
      </c>
    </row>
    <row r="640" spans="1:6">
      <c r="A640" t="s">
        <v>1881</v>
      </c>
      <c r="B640" t="s">
        <v>7</v>
      </c>
      <c r="C640" t="s">
        <v>8</v>
      </c>
      <c r="D640" t="s">
        <v>9</v>
      </c>
      <c r="E640" s="2" t="s">
        <v>1882</v>
      </c>
      <c r="F640" s="2" t="s">
        <v>1883</v>
      </c>
    </row>
    <row r="641" spans="1:6">
      <c r="A641" s="1" t="s">
        <v>1884</v>
      </c>
      <c r="B641" t="s">
        <v>1885</v>
      </c>
      <c r="C641" t="s">
        <v>8</v>
      </c>
      <c r="D641" t="s">
        <v>9</v>
      </c>
      <c r="E641" s="2" t="s">
        <v>1886</v>
      </c>
      <c r="F641" s="2" t="s">
        <v>1887</v>
      </c>
    </row>
    <row r="642" spans="1:6">
      <c r="A642" t="s">
        <v>1888</v>
      </c>
      <c r="B642" t="s">
        <v>1757</v>
      </c>
      <c r="C642" t="s">
        <v>8</v>
      </c>
      <c r="D642" t="s">
        <v>9</v>
      </c>
      <c r="E642" s="2" t="s">
        <v>1889</v>
      </c>
      <c r="F642" s="2" t="s">
        <v>1890</v>
      </c>
    </row>
    <row r="643" spans="1:6">
      <c r="A643" t="s">
        <v>1891</v>
      </c>
      <c r="B643" t="s">
        <v>7</v>
      </c>
      <c r="C643" t="s">
        <v>8</v>
      </c>
      <c r="D643" t="s">
        <v>9</v>
      </c>
      <c r="E643">
        <v>-0.922802462378217</v>
      </c>
      <c r="F643" s="2" t="s">
        <v>1892</v>
      </c>
    </row>
    <row r="644" spans="1:6">
      <c r="A644" t="s">
        <v>1893</v>
      </c>
      <c r="B644" t="s">
        <v>7</v>
      </c>
      <c r="C644" t="s">
        <v>8</v>
      </c>
      <c r="D644" t="s">
        <v>9</v>
      </c>
      <c r="E644" s="2" t="s">
        <v>1894</v>
      </c>
      <c r="F644" s="2" t="s">
        <v>1895</v>
      </c>
    </row>
    <row r="645" spans="1:6">
      <c r="A645" t="s">
        <v>1896</v>
      </c>
      <c r="B645" t="s">
        <v>7</v>
      </c>
      <c r="C645" t="s">
        <v>8</v>
      </c>
      <c r="D645" t="s">
        <v>9</v>
      </c>
      <c r="E645" s="2" t="s">
        <v>1897</v>
      </c>
      <c r="F645" s="2" t="s">
        <v>1898</v>
      </c>
    </row>
    <row r="646" spans="1:6">
      <c r="A646" t="s">
        <v>1899</v>
      </c>
      <c r="B646" t="s">
        <v>7</v>
      </c>
      <c r="C646" t="s">
        <v>8</v>
      </c>
      <c r="D646" t="s">
        <v>9</v>
      </c>
      <c r="E646" s="2" t="s">
        <v>1900</v>
      </c>
      <c r="F646" s="2" t="s">
        <v>1901</v>
      </c>
    </row>
    <row r="647" spans="1:6">
      <c r="A647" t="s">
        <v>1902</v>
      </c>
      <c r="B647" t="s">
        <v>7</v>
      </c>
      <c r="C647" t="s">
        <v>8</v>
      </c>
      <c r="D647" t="s">
        <v>9</v>
      </c>
      <c r="E647" s="2" t="s">
        <v>1903</v>
      </c>
      <c r="F647" s="2" t="s">
        <v>1904</v>
      </c>
    </row>
    <row r="648" spans="1:6">
      <c r="A648" t="s">
        <v>1905</v>
      </c>
      <c r="B648" t="s">
        <v>7</v>
      </c>
      <c r="C648" t="s">
        <v>8</v>
      </c>
      <c r="D648" t="s">
        <v>9</v>
      </c>
      <c r="E648">
        <v>-0.921969868364096</v>
      </c>
      <c r="F648" s="2" t="s">
        <v>1906</v>
      </c>
    </row>
    <row r="649" spans="1:6">
      <c r="A649" t="s">
        <v>1907</v>
      </c>
      <c r="B649" t="s">
        <v>7</v>
      </c>
      <c r="C649" t="s">
        <v>8</v>
      </c>
      <c r="D649" t="s">
        <v>9</v>
      </c>
      <c r="E649" s="2" t="s">
        <v>1908</v>
      </c>
      <c r="F649" s="2" t="s">
        <v>1909</v>
      </c>
    </row>
    <row r="650" spans="1:6">
      <c r="A650" t="s">
        <v>1910</v>
      </c>
      <c r="B650" t="s">
        <v>1911</v>
      </c>
      <c r="C650" t="s">
        <v>8</v>
      </c>
      <c r="D650" t="s">
        <v>9</v>
      </c>
      <c r="E650" s="2" t="s">
        <v>1912</v>
      </c>
      <c r="F650" s="2" t="s">
        <v>1913</v>
      </c>
    </row>
    <row r="651" spans="1:6">
      <c r="A651" s="1" t="s">
        <v>1914</v>
      </c>
      <c r="B651" t="s">
        <v>7</v>
      </c>
      <c r="C651" t="s">
        <v>8</v>
      </c>
      <c r="D651" t="s">
        <v>9</v>
      </c>
      <c r="E651" s="2" t="s">
        <v>1915</v>
      </c>
      <c r="F651" s="2" t="s">
        <v>1916</v>
      </c>
    </row>
    <row r="652" spans="1:6">
      <c r="A652" t="s">
        <v>1917</v>
      </c>
      <c r="B652" t="s">
        <v>7</v>
      </c>
      <c r="C652" t="s">
        <v>8</v>
      </c>
      <c r="D652" t="s">
        <v>9</v>
      </c>
      <c r="E652" s="2" t="s">
        <v>1918</v>
      </c>
      <c r="F652" s="2" t="s">
        <v>1919</v>
      </c>
    </row>
    <row r="653" spans="1:6">
      <c r="A653" t="s">
        <v>1920</v>
      </c>
      <c r="B653" t="s">
        <v>7</v>
      </c>
      <c r="C653" t="s">
        <v>8</v>
      </c>
      <c r="D653" t="s">
        <v>9</v>
      </c>
      <c r="E653" s="2" t="s">
        <v>1921</v>
      </c>
      <c r="F653" s="2" t="s">
        <v>1922</v>
      </c>
    </row>
    <row r="654" spans="1:6">
      <c r="A654" t="s">
        <v>1923</v>
      </c>
      <c r="B654" t="s">
        <v>7</v>
      </c>
      <c r="C654" t="s">
        <v>8</v>
      </c>
      <c r="D654" t="s">
        <v>9</v>
      </c>
      <c r="E654" s="2" t="s">
        <v>1924</v>
      </c>
      <c r="F654" s="2" t="s">
        <v>1925</v>
      </c>
    </row>
    <row r="655" spans="1:6">
      <c r="A655" t="s">
        <v>1926</v>
      </c>
      <c r="B655" t="s">
        <v>7</v>
      </c>
      <c r="C655" t="s">
        <v>8</v>
      </c>
      <c r="D655" t="s">
        <v>9</v>
      </c>
      <c r="E655" s="2" t="s">
        <v>1927</v>
      </c>
      <c r="F655" s="2" t="s">
        <v>1928</v>
      </c>
    </row>
    <row r="656" spans="1:6">
      <c r="A656" t="s">
        <v>1929</v>
      </c>
      <c r="B656" t="s">
        <v>7</v>
      </c>
      <c r="C656" t="s">
        <v>8</v>
      </c>
      <c r="D656" t="s">
        <v>9</v>
      </c>
      <c r="E656">
        <v>-0.921102973324682</v>
      </c>
      <c r="F656" s="2" t="s">
        <v>1930</v>
      </c>
    </row>
    <row r="657" spans="1:6">
      <c r="A657" t="s">
        <v>1931</v>
      </c>
      <c r="B657" t="s">
        <v>7</v>
      </c>
      <c r="C657" t="s">
        <v>8</v>
      </c>
      <c r="D657" t="s">
        <v>9</v>
      </c>
      <c r="E657" s="2" t="s">
        <v>1932</v>
      </c>
      <c r="F657" s="2" t="s">
        <v>1933</v>
      </c>
    </row>
    <row r="658" spans="1:6">
      <c r="A658" t="s">
        <v>1934</v>
      </c>
      <c r="B658" t="s">
        <v>1935</v>
      </c>
      <c r="C658" t="s">
        <v>8</v>
      </c>
      <c r="D658" t="s">
        <v>9</v>
      </c>
      <c r="E658" s="2" t="s">
        <v>1936</v>
      </c>
      <c r="F658" s="2" t="s">
        <v>1937</v>
      </c>
    </row>
    <row r="659" spans="1:6">
      <c r="A659" t="s">
        <v>1938</v>
      </c>
      <c r="B659" t="s">
        <v>7</v>
      </c>
      <c r="C659" t="s">
        <v>8</v>
      </c>
      <c r="D659" t="s">
        <v>9</v>
      </c>
      <c r="E659">
        <v>-0.920837100009656</v>
      </c>
      <c r="F659" s="2" t="s">
        <v>1939</v>
      </c>
    </row>
    <row r="660" spans="1:6">
      <c r="A660" t="s">
        <v>1940</v>
      </c>
      <c r="B660" t="s">
        <v>7</v>
      </c>
      <c r="C660" t="s">
        <v>8</v>
      </c>
      <c r="D660" t="s">
        <v>9</v>
      </c>
      <c r="E660" s="2" t="s">
        <v>1941</v>
      </c>
      <c r="F660" s="2" t="s">
        <v>1942</v>
      </c>
    </row>
    <row r="661" spans="1:6">
      <c r="A661" t="s">
        <v>1943</v>
      </c>
      <c r="B661" t="s">
        <v>7</v>
      </c>
      <c r="C661" t="s">
        <v>8</v>
      </c>
      <c r="D661" t="s">
        <v>9</v>
      </c>
      <c r="E661" s="2" t="s">
        <v>1944</v>
      </c>
      <c r="F661" s="2" t="s">
        <v>1945</v>
      </c>
    </row>
    <row r="662" spans="1:6">
      <c r="A662" s="1" t="s">
        <v>1946</v>
      </c>
      <c r="B662" t="s">
        <v>7</v>
      </c>
      <c r="C662" t="s">
        <v>8</v>
      </c>
      <c r="D662" t="s">
        <v>9</v>
      </c>
      <c r="E662" s="2" t="s">
        <v>1947</v>
      </c>
      <c r="F662" s="2" t="s">
        <v>1948</v>
      </c>
    </row>
    <row r="663" spans="1:6">
      <c r="A663" t="s">
        <v>1949</v>
      </c>
      <c r="B663" t="s">
        <v>7</v>
      </c>
      <c r="C663" t="s">
        <v>8</v>
      </c>
      <c r="D663" t="s">
        <v>9</v>
      </c>
      <c r="E663" s="2" t="s">
        <v>1950</v>
      </c>
      <c r="F663" s="2" t="s">
        <v>1951</v>
      </c>
    </row>
    <row r="664" spans="1:6">
      <c r="A664" t="s">
        <v>1952</v>
      </c>
      <c r="B664" t="s">
        <v>7</v>
      </c>
      <c r="C664" t="s">
        <v>8</v>
      </c>
      <c r="D664" t="s">
        <v>9</v>
      </c>
      <c r="E664" s="2" t="s">
        <v>1950</v>
      </c>
      <c r="F664" s="2" t="s">
        <v>1951</v>
      </c>
    </row>
    <row r="665" spans="1:6">
      <c r="A665" t="s">
        <v>1953</v>
      </c>
      <c r="B665" t="s">
        <v>7</v>
      </c>
      <c r="C665" t="s">
        <v>8</v>
      </c>
      <c r="D665" t="s">
        <v>9</v>
      </c>
      <c r="E665">
        <v>-0.92039834285813</v>
      </c>
      <c r="F665" s="2" t="s">
        <v>1954</v>
      </c>
    </row>
    <row r="666" spans="1:6">
      <c r="A666" t="s">
        <v>1955</v>
      </c>
      <c r="B666" t="s">
        <v>1956</v>
      </c>
      <c r="C666" t="s">
        <v>8</v>
      </c>
      <c r="D666" t="s">
        <v>9</v>
      </c>
      <c r="E666" s="2" t="s">
        <v>1957</v>
      </c>
      <c r="F666" s="2" t="s">
        <v>1958</v>
      </c>
    </row>
    <row r="667" spans="1:6">
      <c r="A667" t="s">
        <v>1959</v>
      </c>
      <c r="B667" t="s">
        <v>7</v>
      </c>
      <c r="C667" t="s">
        <v>8</v>
      </c>
      <c r="D667" t="s">
        <v>9</v>
      </c>
      <c r="E667" s="2" t="s">
        <v>1960</v>
      </c>
      <c r="F667" s="2" t="s">
        <v>1961</v>
      </c>
    </row>
    <row r="668" spans="1:6">
      <c r="A668" t="s">
        <v>1962</v>
      </c>
      <c r="B668" t="s">
        <v>7</v>
      </c>
      <c r="C668" t="s">
        <v>8</v>
      </c>
      <c r="D668" t="s">
        <v>9</v>
      </c>
      <c r="E668" s="2" t="s">
        <v>1960</v>
      </c>
      <c r="F668" s="2" t="s">
        <v>1961</v>
      </c>
    </row>
    <row r="669" spans="1:6">
      <c r="A669" t="s">
        <v>1963</v>
      </c>
      <c r="B669" t="s">
        <v>7</v>
      </c>
      <c r="C669" t="s">
        <v>8</v>
      </c>
      <c r="D669" t="s">
        <v>9</v>
      </c>
      <c r="E669" s="2" t="s">
        <v>1964</v>
      </c>
      <c r="F669" s="2" t="s">
        <v>1965</v>
      </c>
    </row>
    <row r="670" spans="1:6">
      <c r="A670" t="s">
        <v>1966</v>
      </c>
      <c r="B670" t="s">
        <v>1967</v>
      </c>
      <c r="C670" t="s">
        <v>8</v>
      </c>
      <c r="D670" t="s">
        <v>9</v>
      </c>
      <c r="E670" s="2" t="s">
        <v>1968</v>
      </c>
      <c r="F670" s="2" t="s">
        <v>1969</v>
      </c>
    </row>
    <row r="671" spans="1:6">
      <c r="A671" t="s">
        <v>1970</v>
      </c>
      <c r="B671" t="s">
        <v>7</v>
      </c>
      <c r="C671" t="s">
        <v>8</v>
      </c>
      <c r="D671" t="s">
        <v>9</v>
      </c>
      <c r="E671" s="2" t="s">
        <v>1971</v>
      </c>
      <c r="F671" s="2" t="s">
        <v>1972</v>
      </c>
    </row>
    <row r="672" spans="1:6">
      <c r="A672" t="s">
        <v>1973</v>
      </c>
      <c r="B672" t="s">
        <v>7</v>
      </c>
      <c r="C672" t="s">
        <v>8</v>
      </c>
      <c r="D672" t="s">
        <v>9</v>
      </c>
      <c r="E672">
        <v>-0.919698917063328</v>
      </c>
      <c r="F672" s="2" t="s">
        <v>1974</v>
      </c>
    </row>
    <row r="673" spans="1:6">
      <c r="A673" t="s">
        <v>1975</v>
      </c>
      <c r="B673" t="s">
        <v>7</v>
      </c>
      <c r="C673" t="s">
        <v>8</v>
      </c>
      <c r="D673" t="s">
        <v>9</v>
      </c>
      <c r="E673" s="2" t="s">
        <v>1976</v>
      </c>
      <c r="F673" s="2" t="s">
        <v>1977</v>
      </c>
    </row>
    <row r="674" spans="1:6">
      <c r="A674" t="s">
        <v>1978</v>
      </c>
      <c r="B674" t="s">
        <v>1979</v>
      </c>
      <c r="C674" t="s">
        <v>8</v>
      </c>
      <c r="D674" t="s">
        <v>9</v>
      </c>
      <c r="E674" s="2" t="s">
        <v>1980</v>
      </c>
      <c r="F674" s="2" t="s">
        <v>1981</v>
      </c>
    </row>
    <row r="675" spans="1:6">
      <c r="A675" t="s">
        <v>1982</v>
      </c>
      <c r="B675" t="s">
        <v>1983</v>
      </c>
      <c r="C675" t="s">
        <v>8</v>
      </c>
      <c r="D675" t="s">
        <v>9</v>
      </c>
      <c r="E675" s="2" t="s">
        <v>1984</v>
      </c>
      <c r="F675" s="2" t="s">
        <v>1985</v>
      </c>
    </row>
    <row r="676" spans="1:6">
      <c r="A676" t="s">
        <v>1986</v>
      </c>
      <c r="B676" t="s">
        <v>7</v>
      </c>
      <c r="C676" t="s">
        <v>8</v>
      </c>
      <c r="D676" t="s">
        <v>9</v>
      </c>
      <c r="E676" s="2" t="s">
        <v>1987</v>
      </c>
      <c r="F676" s="2" t="s">
        <v>1988</v>
      </c>
    </row>
    <row r="677" spans="1:6">
      <c r="A677" s="1" t="s">
        <v>1989</v>
      </c>
      <c r="B677" t="s">
        <v>1990</v>
      </c>
      <c r="C677" t="s">
        <v>8</v>
      </c>
      <c r="D677" t="s">
        <v>9</v>
      </c>
      <c r="E677" s="2" t="s">
        <v>1991</v>
      </c>
      <c r="F677" s="2" t="s">
        <v>1992</v>
      </c>
    </row>
    <row r="678" spans="1:6">
      <c r="A678" t="s">
        <v>1993</v>
      </c>
      <c r="B678" t="s">
        <v>1994</v>
      </c>
      <c r="C678" t="s">
        <v>8</v>
      </c>
      <c r="D678" t="s">
        <v>9</v>
      </c>
      <c r="E678">
        <v>-0.918748509449626</v>
      </c>
      <c r="F678" s="2" t="s">
        <v>1995</v>
      </c>
    </row>
    <row r="679" spans="1:6">
      <c r="A679" t="s">
        <v>1996</v>
      </c>
      <c r="B679" t="s">
        <v>7</v>
      </c>
      <c r="C679" t="s">
        <v>8</v>
      </c>
      <c r="D679" t="s">
        <v>9</v>
      </c>
      <c r="E679" s="2" t="s">
        <v>1997</v>
      </c>
      <c r="F679" s="2" t="s">
        <v>1998</v>
      </c>
    </row>
    <row r="680" spans="1:6">
      <c r="A680" t="s">
        <v>1999</v>
      </c>
      <c r="B680" t="s">
        <v>7</v>
      </c>
      <c r="C680" t="s">
        <v>8</v>
      </c>
      <c r="D680" t="s">
        <v>9</v>
      </c>
      <c r="E680" s="2" t="s">
        <v>2000</v>
      </c>
      <c r="F680" s="2" t="s">
        <v>2001</v>
      </c>
    </row>
    <row r="681" spans="1:6">
      <c r="A681" t="s">
        <v>2002</v>
      </c>
      <c r="B681" t="s">
        <v>2003</v>
      </c>
      <c r="C681" t="s">
        <v>8</v>
      </c>
      <c r="D681" t="s">
        <v>9</v>
      </c>
      <c r="E681" s="2" t="s">
        <v>2004</v>
      </c>
      <c r="F681" s="2" t="s">
        <v>2005</v>
      </c>
    </row>
    <row r="682" spans="1:6">
      <c r="A682" t="s">
        <v>2006</v>
      </c>
      <c r="B682" t="s">
        <v>407</v>
      </c>
      <c r="C682" t="s">
        <v>8</v>
      </c>
      <c r="D682" t="s">
        <v>9</v>
      </c>
      <c r="E682" s="2" t="s">
        <v>2007</v>
      </c>
      <c r="F682" s="2" t="s">
        <v>2008</v>
      </c>
    </row>
    <row r="683" spans="1:6">
      <c r="A683" t="s">
        <v>2009</v>
      </c>
      <c r="B683" t="s">
        <v>7</v>
      </c>
      <c r="C683" t="s">
        <v>8</v>
      </c>
      <c r="D683" t="s">
        <v>9</v>
      </c>
      <c r="E683" s="2" t="s">
        <v>2010</v>
      </c>
      <c r="F683" s="2" t="s">
        <v>2011</v>
      </c>
    </row>
    <row r="684" spans="1:6">
      <c r="A684" t="s">
        <v>2012</v>
      </c>
      <c r="B684" t="s">
        <v>2013</v>
      </c>
      <c r="C684" t="s">
        <v>8</v>
      </c>
      <c r="D684" t="s">
        <v>9</v>
      </c>
      <c r="E684">
        <v>-0.918289984551762</v>
      </c>
      <c r="F684" s="2" t="s">
        <v>2014</v>
      </c>
    </row>
    <row r="685" spans="1:6">
      <c r="A685" t="s">
        <v>2015</v>
      </c>
      <c r="B685" t="s">
        <v>7</v>
      </c>
      <c r="C685" t="s">
        <v>8</v>
      </c>
      <c r="D685" t="s">
        <v>9</v>
      </c>
      <c r="E685">
        <v>-0.918058876747539</v>
      </c>
      <c r="F685" s="2" t="s">
        <v>2016</v>
      </c>
    </row>
    <row r="686" spans="1:6">
      <c r="A686" t="s">
        <v>2017</v>
      </c>
      <c r="B686" t="s">
        <v>7</v>
      </c>
      <c r="C686" t="s">
        <v>8</v>
      </c>
      <c r="D686" t="s">
        <v>9</v>
      </c>
      <c r="E686" s="2" t="s">
        <v>2018</v>
      </c>
      <c r="F686" s="2" t="s">
        <v>2019</v>
      </c>
    </row>
    <row r="687" spans="1:6">
      <c r="A687" t="s">
        <v>2020</v>
      </c>
      <c r="B687" t="s">
        <v>7</v>
      </c>
      <c r="C687" t="s">
        <v>8</v>
      </c>
      <c r="D687" t="s">
        <v>9</v>
      </c>
      <c r="E687" s="2" t="s">
        <v>2021</v>
      </c>
      <c r="F687" s="2" t="s">
        <v>2022</v>
      </c>
    </row>
    <row r="688" spans="1:6">
      <c r="A688" t="s">
        <v>2023</v>
      </c>
      <c r="B688" t="s">
        <v>7</v>
      </c>
      <c r="C688" t="s">
        <v>8</v>
      </c>
      <c r="D688" t="s">
        <v>9</v>
      </c>
      <c r="E688" s="2" t="s">
        <v>2024</v>
      </c>
      <c r="F688" s="2" t="s">
        <v>2025</v>
      </c>
    </row>
    <row r="689" spans="1:6">
      <c r="A689" t="s">
        <v>2026</v>
      </c>
      <c r="B689" t="s">
        <v>7</v>
      </c>
      <c r="C689" t="s">
        <v>8</v>
      </c>
      <c r="D689" t="s">
        <v>9</v>
      </c>
      <c r="E689" s="2" t="s">
        <v>2027</v>
      </c>
      <c r="F689" s="2" t="s">
        <v>2028</v>
      </c>
    </row>
    <row r="690" spans="1:6">
      <c r="A690" t="s">
        <v>2029</v>
      </c>
      <c r="B690" t="s">
        <v>7</v>
      </c>
      <c r="C690" t="s">
        <v>8</v>
      </c>
      <c r="D690" t="s">
        <v>9</v>
      </c>
      <c r="E690">
        <v>-0.917868429633386</v>
      </c>
      <c r="F690" s="2" t="s">
        <v>2030</v>
      </c>
    </row>
    <row r="691" spans="1:6">
      <c r="A691" t="s">
        <v>2031</v>
      </c>
      <c r="B691" t="s">
        <v>2032</v>
      </c>
      <c r="C691" t="s">
        <v>8</v>
      </c>
      <c r="D691" t="s">
        <v>9</v>
      </c>
      <c r="E691">
        <v>-0.917849341888013</v>
      </c>
      <c r="F691" s="2" t="s">
        <v>2033</v>
      </c>
    </row>
    <row r="692" spans="1:6">
      <c r="A692" t="s">
        <v>2034</v>
      </c>
      <c r="B692" t="s">
        <v>7</v>
      </c>
      <c r="C692" t="s">
        <v>8</v>
      </c>
      <c r="D692" t="s">
        <v>9</v>
      </c>
      <c r="E692" s="2" t="s">
        <v>2035</v>
      </c>
      <c r="F692" s="2" t="s">
        <v>2036</v>
      </c>
    </row>
    <row r="693" spans="1:6">
      <c r="A693" t="s">
        <v>2037</v>
      </c>
      <c r="B693" t="s">
        <v>1757</v>
      </c>
      <c r="C693" t="s">
        <v>8</v>
      </c>
      <c r="D693" t="s">
        <v>9</v>
      </c>
      <c r="E693" s="2" t="s">
        <v>2038</v>
      </c>
      <c r="F693" s="2" t="s">
        <v>2039</v>
      </c>
    </row>
    <row r="694" spans="1:6">
      <c r="A694" t="s">
        <v>2040</v>
      </c>
      <c r="B694" t="s">
        <v>7</v>
      </c>
      <c r="C694" t="s">
        <v>8</v>
      </c>
      <c r="D694" t="s">
        <v>9</v>
      </c>
      <c r="E694">
        <v>-0.9176063883422</v>
      </c>
      <c r="F694" s="2" t="s">
        <v>2041</v>
      </c>
    </row>
    <row r="695" spans="1:6">
      <c r="A695" t="s">
        <v>2042</v>
      </c>
      <c r="B695" t="s">
        <v>1336</v>
      </c>
      <c r="C695" t="s">
        <v>8</v>
      </c>
      <c r="D695" t="s">
        <v>9</v>
      </c>
      <c r="E695" s="2" t="s">
        <v>2043</v>
      </c>
      <c r="F695" s="2" t="s">
        <v>2044</v>
      </c>
    </row>
    <row r="696" spans="1:6">
      <c r="A696" t="s">
        <v>2045</v>
      </c>
      <c r="B696" t="s">
        <v>117</v>
      </c>
      <c r="C696" t="s">
        <v>8</v>
      </c>
      <c r="D696" t="s">
        <v>9</v>
      </c>
      <c r="E696" s="2" t="s">
        <v>2046</v>
      </c>
      <c r="F696" s="2" t="s">
        <v>2047</v>
      </c>
    </row>
    <row r="697" spans="1:6">
      <c r="A697" t="s">
        <v>2048</v>
      </c>
      <c r="B697" t="s">
        <v>7</v>
      </c>
      <c r="C697" t="s">
        <v>8</v>
      </c>
      <c r="D697" t="s">
        <v>9</v>
      </c>
      <c r="E697">
        <v>-0.917413694962065</v>
      </c>
      <c r="F697" s="2" t="s">
        <v>2049</v>
      </c>
    </row>
    <row r="698" spans="1:6">
      <c r="A698" t="s">
        <v>2050</v>
      </c>
      <c r="B698" t="s">
        <v>7</v>
      </c>
      <c r="C698" t="s">
        <v>8</v>
      </c>
      <c r="D698" t="s">
        <v>9</v>
      </c>
      <c r="E698" s="2" t="s">
        <v>2051</v>
      </c>
      <c r="F698" s="2" t="s">
        <v>2052</v>
      </c>
    </row>
    <row r="699" spans="1:6">
      <c r="A699" t="s">
        <v>2053</v>
      </c>
      <c r="B699" t="s">
        <v>7</v>
      </c>
      <c r="C699" t="s">
        <v>8</v>
      </c>
      <c r="D699" t="s">
        <v>9</v>
      </c>
      <c r="E699" s="2" t="s">
        <v>2054</v>
      </c>
      <c r="F699" s="2" t="s">
        <v>2055</v>
      </c>
    </row>
    <row r="700" spans="1:6">
      <c r="A700" t="s">
        <v>2056</v>
      </c>
      <c r="B700" t="s">
        <v>2057</v>
      </c>
      <c r="C700" t="s">
        <v>8</v>
      </c>
      <c r="D700" t="s">
        <v>9</v>
      </c>
      <c r="E700" s="2" t="s">
        <v>2058</v>
      </c>
      <c r="F700" s="2" t="s">
        <v>2059</v>
      </c>
    </row>
    <row r="701" spans="1:6">
      <c r="A701" t="s">
        <v>2060</v>
      </c>
      <c r="B701" t="s">
        <v>7</v>
      </c>
      <c r="C701" t="s">
        <v>8</v>
      </c>
      <c r="D701" t="s">
        <v>9</v>
      </c>
      <c r="E701">
        <v>-0.916714552623431</v>
      </c>
      <c r="F701" s="2" t="s">
        <v>2061</v>
      </c>
    </row>
    <row r="702" spans="1:6">
      <c r="A702" t="s">
        <v>2062</v>
      </c>
      <c r="B702" t="s">
        <v>2063</v>
      </c>
      <c r="C702" t="s">
        <v>8</v>
      </c>
      <c r="D702" t="s">
        <v>9</v>
      </c>
      <c r="E702" s="2" t="s">
        <v>2064</v>
      </c>
      <c r="F702" s="2" t="s">
        <v>2065</v>
      </c>
    </row>
    <row r="703" spans="1:6">
      <c r="A703" t="s">
        <v>2066</v>
      </c>
      <c r="B703" t="s">
        <v>7</v>
      </c>
      <c r="C703" t="s">
        <v>8</v>
      </c>
      <c r="D703" t="s">
        <v>9</v>
      </c>
      <c r="E703" s="2" t="s">
        <v>2067</v>
      </c>
      <c r="F703" s="2" t="s">
        <v>2068</v>
      </c>
    </row>
    <row r="704" spans="1:6">
      <c r="A704" t="s">
        <v>2069</v>
      </c>
      <c r="B704" t="s">
        <v>7</v>
      </c>
      <c r="C704" t="s">
        <v>8</v>
      </c>
      <c r="D704" t="s">
        <v>9</v>
      </c>
      <c r="E704" s="2" t="s">
        <v>2070</v>
      </c>
      <c r="F704" s="2" t="s">
        <v>2071</v>
      </c>
    </row>
    <row r="705" spans="1:6">
      <c r="A705" t="s">
        <v>2072</v>
      </c>
      <c r="B705" t="s">
        <v>7</v>
      </c>
      <c r="C705" t="s">
        <v>8</v>
      </c>
      <c r="D705" t="s">
        <v>9</v>
      </c>
      <c r="E705">
        <v>-0.91653760828714</v>
      </c>
      <c r="F705" s="2" t="s">
        <v>2073</v>
      </c>
    </row>
    <row r="706" spans="1:6">
      <c r="A706" t="s">
        <v>2074</v>
      </c>
      <c r="B706" t="s">
        <v>7</v>
      </c>
      <c r="C706" t="s">
        <v>8</v>
      </c>
      <c r="D706" t="s">
        <v>9</v>
      </c>
      <c r="E706">
        <v>-0.916216322103101</v>
      </c>
      <c r="F706" s="2" t="s">
        <v>2075</v>
      </c>
    </row>
    <row r="707" spans="1:6">
      <c r="A707" t="s">
        <v>2076</v>
      </c>
      <c r="B707" t="s">
        <v>7</v>
      </c>
      <c r="C707" t="s">
        <v>8</v>
      </c>
      <c r="D707" t="s">
        <v>9</v>
      </c>
      <c r="E707" s="2" t="s">
        <v>2077</v>
      </c>
      <c r="F707" s="2" t="s">
        <v>2078</v>
      </c>
    </row>
    <row r="708" spans="1:6">
      <c r="A708" t="s">
        <v>2079</v>
      </c>
      <c r="B708" t="s">
        <v>7</v>
      </c>
      <c r="C708" t="s">
        <v>8</v>
      </c>
      <c r="D708" t="s">
        <v>9</v>
      </c>
      <c r="E708" s="2" t="s">
        <v>2080</v>
      </c>
      <c r="F708" s="2" t="s">
        <v>2081</v>
      </c>
    </row>
    <row r="709" spans="1:6">
      <c r="A709" s="1" t="s">
        <v>2082</v>
      </c>
      <c r="B709" t="s">
        <v>7</v>
      </c>
      <c r="C709" t="s">
        <v>8</v>
      </c>
      <c r="D709" t="s">
        <v>9</v>
      </c>
      <c r="E709" s="2" t="s">
        <v>2083</v>
      </c>
      <c r="F709" s="2" t="s">
        <v>2084</v>
      </c>
    </row>
    <row r="710" spans="1:6">
      <c r="A710" t="s">
        <v>2085</v>
      </c>
      <c r="B710" t="s">
        <v>7</v>
      </c>
      <c r="C710" t="s">
        <v>8</v>
      </c>
      <c r="D710" t="s">
        <v>9</v>
      </c>
      <c r="E710" s="2" t="s">
        <v>2086</v>
      </c>
      <c r="F710" s="2" t="s">
        <v>2087</v>
      </c>
    </row>
    <row r="711" spans="1:6">
      <c r="A711" t="s">
        <v>2088</v>
      </c>
      <c r="B711" t="s">
        <v>7</v>
      </c>
      <c r="C711" t="s">
        <v>8</v>
      </c>
      <c r="D711" t="s">
        <v>9</v>
      </c>
      <c r="E711" s="2" t="s">
        <v>2089</v>
      </c>
      <c r="F711" s="2" t="s">
        <v>2090</v>
      </c>
    </row>
    <row r="712" spans="1:6">
      <c r="A712" t="s">
        <v>2091</v>
      </c>
      <c r="B712" t="s">
        <v>7</v>
      </c>
      <c r="C712" t="s">
        <v>8</v>
      </c>
      <c r="D712" t="s">
        <v>9</v>
      </c>
      <c r="E712">
        <v>-0.915333581817553</v>
      </c>
      <c r="F712" s="2" t="s">
        <v>2092</v>
      </c>
    </row>
    <row r="713" spans="1:6">
      <c r="A713" t="s">
        <v>2093</v>
      </c>
      <c r="B713" t="s">
        <v>7</v>
      </c>
      <c r="C713" t="s">
        <v>8</v>
      </c>
      <c r="D713" t="s">
        <v>9</v>
      </c>
      <c r="E713" s="2" t="s">
        <v>2094</v>
      </c>
      <c r="F713" s="2" t="s">
        <v>2095</v>
      </c>
    </row>
    <row r="714" spans="1:6">
      <c r="A714" t="s">
        <v>2096</v>
      </c>
      <c r="B714" t="s">
        <v>7</v>
      </c>
      <c r="C714" t="s">
        <v>8</v>
      </c>
      <c r="D714" t="s">
        <v>9</v>
      </c>
      <c r="E714" s="2" t="s">
        <v>2097</v>
      </c>
      <c r="F714" s="2" t="s">
        <v>2098</v>
      </c>
    </row>
    <row r="715" spans="1:6">
      <c r="A715" t="s">
        <v>2099</v>
      </c>
      <c r="B715" t="s">
        <v>7</v>
      </c>
      <c r="C715" t="s">
        <v>8</v>
      </c>
      <c r="D715" t="s">
        <v>9</v>
      </c>
      <c r="E715" s="2" t="s">
        <v>2100</v>
      </c>
      <c r="F715" s="2" t="s">
        <v>2101</v>
      </c>
    </row>
    <row r="716" spans="1:6">
      <c r="A716" t="s">
        <v>2102</v>
      </c>
      <c r="B716" t="s">
        <v>7</v>
      </c>
      <c r="C716" t="s">
        <v>8</v>
      </c>
      <c r="D716" t="s">
        <v>9</v>
      </c>
      <c r="E716" s="2" t="s">
        <v>2103</v>
      </c>
      <c r="F716" s="2" t="s">
        <v>2104</v>
      </c>
    </row>
    <row r="717" spans="1:6">
      <c r="A717" s="1" t="s">
        <v>2105</v>
      </c>
      <c r="B717" t="s">
        <v>7</v>
      </c>
      <c r="C717" t="s">
        <v>8</v>
      </c>
      <c r="D717" t="s">
        <v>9</v>
      </c>
      <c r="E717" s="2" t="s">
        <v>2106</v>
      </c>
      <c r="F717" s="2" t="s">
        <v>2107</v>
      </c>
    </row>
    <row r="718" spans="1:6">
      <c r="A718" t="s">
        <v>2108</v>
      </c>
      <c r="B718" t="s">
        <v>7</v>
      </c>
      <c r="C718" t="s">
        <v>8</v>
      </c>
      <c r="D718" t="s">
        <v>9</v>
      </c>
      <c r="E718" s="2" t="s">
        <v>2109</v>
      </c>
      <c r="F718" s="2" t="s">
        <v>2110</v>
      </c>
    </row>
    <row r="719" spans="1:6">
      <c r="A719" t="s">
        <v>2111</v>
      </c>
      <c r="B719" t="s">
        <v>7</v>
      </c>
      <c r="C719" t="s">
        <v>8</v>
      </c>
      <c r="D719" t="s">
        <v>9</v>
      </c>
      <c r="E719" s="2" t="s">
        <v>2112</v>
      </c>
      <c r="F719" s="2" t="s">
        <v>2113</v>
      </c>
    </row>
    <row r="720" spans="1:6">
      <c r="A720" t="s">
        <v>2114</v>
      </c>
      <c r="B720" t="s">
        <v>7</v>
      </c>
      <c r="C720" t="s">
        <v>8</v>
      </c>
      <c r="D720" t="s">
        <v>9</v>
      </c>
      <c r="E720" s="2" t="s">
        <v>2115</v>
      </c>
      <c r="F720" s="2" t="s">
        <v>2116</v>
      </c>
    </row>
    <row r="721" spans="1:6">
      <c r="A721" t="s">
        <v>2117</v>
      </c>
      <c r="B721" t="s">
        <v>7</v>
      </c>
      <c r="C721" t="s">
        <v>8</v>
      </c>
      <c r="D721" t="s">
        <v>9</v>
      </c>
      <c r="E721" s="2" t="s">
        <v>2118</v>
      </c>
      <c r="F721" s="2" t="s">
        <v>2119</v>
      </c>
    </row>
    <row r="722" spans="1:6">
      <c r="A722" t="s">
        <v>2120</v>
      </c>
      <c r="B722" t="s">
        <v>7</v>
      </c>
      <c r="C722" t="s">
        <v>8</v>
      </c>
      <c r="D722" t="s">
        <v>9</v>
      </c>
      <c r="E722" s="2" t="s">
        <v>2121</v>
      </c>
      <c r="F722" s="2" t="s">
        <v>2122</v>
      </c>
    </row>
    <row r="723" spans="1:6">
      <c r="A723" t="s">
        <v>2123</v>
      </c>
      <c r="B723" t="s">
        <v>7</v>
      </c>
      <c r="C723" t="s">
        <v>8</v>
      </c>
      <c r="D723" t="s">
        <v>9</v>
      </c>
      <c r="E723">
        <v>-0.914039192968497</v>
      </c>
      <c r="F723" s="2" t="s">
        <v>2124</v>
      </c>
    </row>
    <row r="724" spans="1:6">
      <c r="A724" t="s">
        <v>2125</v>
      </c>
      <c r="B724" t="s">
        <v>7</v>
      </c>
      <c r="C724" t="s">
        <v>8</v>
      </c>
      <c r="D724" t="s">
        <v>9</v>
      </c>
      <c r="E724" s="2" t="s">
        <v>2126</v>
      </c>
      <c r="F724" s="2" t="s">
        <v>2127</v>
      </c>
    </row>
    <row r="725" spans="1:6">
      <c r="A725" t="s">
        <v>2128</v>
      </c>
      <c r="B725" t="s">
        <v>7</v>
      </c>
      <c r="C725" t="s">
        <v>8</v>
      </c>
      <c r="D725" t="s">
        <v>9</v>
      </c>
      <c r="E725" s="2" t="s">
        <v>2129</v>
      </c>
      <c r="F725" s="2" t="s">
        <v>2130</v>
      </c>
    </row>
    <row r="726" spans="1:6">
      <c r="A726" s="1" t="s">
        <v>2131</v>
      </c>
      <c r="B726" t="s">
        <v>2132</v>
      </c>
      <c r="C726" t="s">
        <v>8</v>
      </c>
      <c r="D726" t="s">
        <v>9</v>
      </c>
      <c r="E726" s="2" t="s">
        <v>2133</v>
      </c>
      <c r="F726" s="2" t="s">
        <v>2134</v>
      </c>
    </row>
    <row r="727" spans="1:6">
      <c r="A727" t="s">
        <v>2135</v>
      </c>
      <c r="B727" t="s">
        <v>7</v>
      </c>
      <c r="C727" t="s">
        <v>8</v>
      </c>
      <c r="D727" t="s">
        <v>9</v>
      </c>
      <c r="E727">
        <v>-0.913244604680505</v>
      </c>
      <c r="F727" s="2" t="s">
        <v>2136</v>
      </c>
    </row>
    <row r="728" spans="1:6">
      <c r="A728" t="s">
        <v>2137</v>
      </c>
      <c r="B728" t="s">
        <v>7</v>
      </c>
      <c r="C728" t="s">
        <v>8</v>
      </c>
      <c r="D728" t="s">
        <v>9</v>
      </c>
      <c r="E728" s="2" t="s">
        <v>2138</v>
      </c>
      <c r="F728" s="2" t="s">
        <v>2139</v>
      </c>
    </row>
    <row r="729" spans="1:6">
      <c r="A729" t="s">
        <v>2140</v>
      </c>
      <c r="B729" t="s">
        <v>7</v>
      </c>
      <c r="C729" t="s">
        <v>8</v>
      </c>
      <c r="D729" t="s">
        <v>9</v>
      </c>
      <c r="E729" s="2" t="s">
        <v>2141</v>
      </c>
      <c r="F729" s="2" t="s">
        <v>2142</v>
      </c>
    </row>
    <row r="730" spans="1:6">
      <c r="A730" t="s">
        <v>2143</v>
      </c>
      <c r="B730" t="s">
        <v>7</v>
      </c>
      <c r="C730" t="s">
        <v>8</v>
      </c>
      <c r="D730" t="s">
        <v>9</v>
      </c>
      <c r="E730" s="2" t="s">
        <v>2144</v>
      </c>
      <c r="F730" s="2" t="s">
        <v>2145</v>
      </c>
    </row>
    <row r="731" spans="1:6">
      <c r="A731" t="s">
        <v>2146</v>
      </c>
      <c r="B731" t="s">
        <v>2147</v>
      </c>
      <c r="C731" t="s">
        <v>8</v>
      </c>
      <c r="D731" t="s">
        <v>9</v>
      </c>
      <c r="E731" s="2" t="s">
        <v>2148</v>
      </c>
      <c r="F731" s="2" t="s">
        <v>2149</v>
      </c>
    </row>
    <row r="732" spans="1:6">
      <c r="A732" t="s">
        <v>2150</v>
      </c>
      <c r="B732" t="s">
        <v>7</v>
      </c>
      <c r="C732" t="s">
        <v>8</v>
      </c>
      <c r="D732" t="s">
        <v>9</v>
      </c>
      <c r="E732" s="2" t="s">
        <v>2151</v>
      </c>
      <c r="F732" s="2" t="s">
        <v>2152</v>
      </c>
    </row>
    <row r="733" spans="1:6">
      <c r="A733" t="s">
        <v>2153</v>
      </c>
      <c r="B733" t="s">
        <v>7</v>
      </c>
      <c r="C733" t="s">
        <v>8</v>
      </c>
      <c r="D733" t="s">
        <v>9</v>
      </c>
      <c r="E733">
        <v>-0.912498800394681</v>
      </c>
      <c r="F733" s="2" t="s">
        <v>2154</v>
      </c>
    </row>
    <row r="734" spans="1:6">
      <c r="A734" t="s">
        <v>2155</v>
      </c>
      <c r="B734" t="s">
        <v>2156</v>
      </c>
      <c r="C734" t="s">
        <v>8</v>
      </c>
      <c r="D734" t="s">
        <v>9</v>
      </c>
      <c r="E734">
        <v>-0.912471659961509</v>
      </c>
      <c r="F734" s="2" t="s">
        <v>2157</v>
      </c>
    </row>
    <row r="735" spans="1:6">
      <c r="A735" s="1" t="s">
        <v>2158</v>
      </c>
      <c r="B735" t="s">
        <v>2159</v>
      </c>
      <c r="C735" t="s">
        <v>8</v>
      </c>
      <c r="D735" t="s">
        <v>9</v>
      </c>
      <c r="E735" s="2" t="s">
        <v>2160</v>
      </c>
      <c r="F735" s="2" t="s">
        <v>2161</v>
      </c>
    </row>
    <row r="736" spans="1:6">
      <c r="A736" t="s">
        <v>2162</v>
      </c>
      <c r="B736" t="s">
        <v>2163</v>
      </c>
      <c r="C736" t="s">
        <v>8</v>
      </c>
      <c r="D736" t="s">
        <v>9</v>
      </c>
      <c r="E736" s="2" t="s">
        <v>2164</v>
      </c>
      <c r="F736" s="2" t="s">
        <v>2165</v>
      </c>
    </row>
    <row r="737" spans="1:6">
      <c r="A737" t="s">
        <v>2166</v>
      </c>
      <c r="B737" t="s">
        <v>7</v>
      </c>
      <c r="C737" t="s">
        <v>8</v>
      </c>
      <c r="D737" t="s">
        <v>9</v>
      </c>
      <c r="E737" s="2" t="s">
        <v>2167</v>
      </c>
      <c r="F737" s="2" t="s">
        <v>2168</v>
      </c>
    </row>
    <row r="738" spans="1:6">
      <c r="A738" t="s">
        <v>2169</v>
      </c>
      <c r="B738" t="s">
        <v>7</v>
      </c>
      <c r="C738" t="s">
        <v>8</v>
      </c>
      <c r="D738" t="s">
        <v>9</v>
      </c>
      <c r="E738">
        <v>-0.91149363543924</v>
      </c>
      <c r="F738" s="2" t="s">
        <v>2170</v>
      </c>
    </row>
    <row r="739" spans="1:6">
      <c r="A739" t="s">
        <v>2171</v>
      </c>
      <c r="B739" t="s">
        <v>7</v>
      </c>
      <c r="C739" t="s">
        <v>8</v>
      </c>
      <c r="D739" t="s">
        <v>9</v>
      </c>
      <c r="E739" s="2" t="s">
        <v>2172</v>
      </c>
      <c r="F739" s="2" t="s">
        <v>2173</v>
      </c>
    </row>
    <row r="740" spans="1:6">
      <c r="A740" t="s">
        <v>2174</v>
      </c>
      <c r="B740" t="s">
        <v>7</v>
      </c>
      <c r="C740" t="s">
        <v>8</v>
      </c>
      <c r="D740" t="s">
        <v>9</v>
      </c>
      <c r="E740" s="2" t="s">
        <v>2175</v>
      </c>
      <c r="F740" s="2" t="s">
        <v>2176</v>
      </c>
    </row>
    <row r="741" spans="1:6">
      <c r="A741" s="1" t="s">
        <v>2177</v>
      </c>
      <c r="B741" t="s">
        <v>7</v>
      </c>
      <c r="C741" t="s">
        <v>8</v>
      </c>
      <c r="D741" t="s">
        <v>9</v>
      </c>
      <c r="E741" s="2" t="s">
        <v>2178</v>
      </c>
      <c r="F741" s="2" t="s">
        <v>2179</v>
      </c>
    </row>
    <row r="742" spans="1:6">
      <c r="A742" t="s">
        <v>2180</v>
      </c>
      <c r="B742" t="s">
        <v>7</v>
      </c>
      <c r="C742" t="s">
        <v>8</v>
      </c>
      <c r="D742" t="s">
        <v>9</v>
      </c>
      <c r="E742" s="2" t="s">
        <v>2181</v>
      </c>
      <c r="F742" s="2" t="s">
        <v>2182</v>
      </c>
    </row>
    <row r="743" spans="1:6">
      <c r="A743" s="1" t="s">
        <v>2183</v>
      </c>
      <c r="B743" t="s">
        <v>2184</v>
      </c>
      <c r="C743" t="s">
        <v>8</v>
      </c>
      <c r="D743" t="s">
        <v>9</v>
      </c>
      <c r="E743" s="2" t="s">
        <v>2185</v>
      </c>
      <c r="F743" s="2" t="s">
        <v>2186</v>
      </c>
    </row>
    <row r="744" spans="1:6">
      <c r="A744" t="s">
        <v>2187</v>
      </c>
      <c r="B744" t="s">
        <v>7</v>
      </c>
      <c r="C744" t="s">
        <v>8</v>
      </c>
      <c r="D744" t="s">
        <v>9</v>
      </c>
      <c r="E744" s="2" t="s">
        <v>2188</v>
      </c>
      <c r="F744" s="2" t="s">
        <v>2189</v>
      </c>
    </row>
    <row r="745" spans="1:6">
      <c r="A745" t="s">
        <v>2190</v>
      </c>
      <c r="B745" t="s">
        <v>2191</v>
      </c>
      <c r="C745" t="s">
        <v>8</v>
      </c>
      <c r="D745" t="s">
        <v>9</v>
      </c>
      <c r="E745" s="2" t="s">
        <v>2192</v>
      </c>
      <c r="F745" s="2" t="s">
        <v>2193</v>
      </c>
    </row>
    <row r="746" spans="1:6">
      <c r="A746" t="s">
        <v>2194</v>
      </c>
      <c r="B746" t="s">
        <v>2195</v>
      </c>
      <c r="C746" t="s">
        <v>8</v>
      </c>
      <c r="D746" t="s">
        <v>9</v>
      </c>
      <c r="E746">
        <v>-0.910405208396473</v>
      </c>
      <c r="F746" s="2" t="s">
        <v>2196</v>
      </c>
    </row>
    <row r="747" spans="1:6">
      <c r="A747" t="s">
        <v>2197</v>
      </c>
      <c r="B747" t="s">
        <v>7</v>
      </c>
      <c r="C747" t="s">
        <v>8</v>
      </c>
      <c r="D747" t="s">
        <v>9</v>
      </c>
      <c r="E747" s="2" t="s">
        <v>2198</v>
      </c>
      <c r="F747" s="2" t="s">
        <v>2199</v>
      </c>
    </row>
    <row r="748" spans="1:6">
      <c r="A748" t="s">
        <v>2200</v>
      </c>
      <c r="B748" t="s">
        <v>2201</v>
      </c>
      <c r="C748" t="s">
        <v>8</v>
      </c>
      <c r="D748" t="s">
        <v>9</v>
      </c>
      <c r="E748">
        <v>-0.910374905230767</v>
      </c>
      <c r="F748" s="2" t="s">
        <v>2202</v>
      </c>
    </row>
    <row r="749" spans="1:6">
      <c r="A749" t="s">
        <v>2203</v>
      </c>
      <c r="B749" t="s">
        <v>7</v>
      </c>
      <c r="C749" t="s">
        <v>8</v>
      </c>
      <c r="D749" t="s">
        <v>9</v>
      </c>
      <c r="E749">
        <v>-0.910230936317021</v>
      </c>
      <c r="F749" s="2" t="s">
        <v>2204</v>
      </c>
    </row>
    <row r="750" spans="1:6">
      <c r="A750" t="s">
        <v>2205</v>
      </c>
      <c r="B750" t="s">
        <v>7</v>
      </c>
      <c r="C750" t="s">
        <v>8</v>
      </c>
      <c r="D750" t="s">
        <v>9</v>
      </c>
      <c r="E750" s="2" t="s">
        <v>2206</v>
      </c>
      <c r="F750" s="2" t="s">
        <v>2207</v>
      </c>
    </row>
    <row r="751" spans="1:6">
      <c r="A751" t="s">
        <v>2208</v>
      </c>
      <c r="B751" t="s">
        <v>7</v>
      </c>
      <c r="C751" t="s">
        <v>8</v>
      </c>
      <c r="D751" t="s">
        <v>9</v>
      </c>
      <c r="E751" s="2" t="s">
        <v>2209</v>
      </c>
      <c r="F751" s="2" t="s">
        <v>2210</v>
      </c>
    </row>
    <row r="752" spans="1:6">
      <c r="A752" t="s">
        <v>2211</v>
      </c>
      <c r="B752" t="s">
        <v>7</v>
      </c>
      <c r="C752" t="s">
        <v>8</v>
      </c>
      <c r="D752" t="s">
        <v>9</v>
      </c>
      <c r="E752" s="2" t="s">
        <v>2212</v>
      </c>
      <c r="F752" s="2" t="s">
        <v>2213</v>
      </c>
    </row>
    <row r="753" spans="1:6">
      <c r="A753" t="s">
        <v>2214</v>
      </c>
      <c r="B753" t="s">
        <v>7</v>
      </c>
      <c r="C753" t="s">
        <v>8</v>
      </c>
      <c r="D753" t="s">
        <v>9</v>
      </c>
      <c r="E753" s="2" t="s">
        <v>2215</v>
      </c>
      <c r="F753" s="2" t="s">
        <v>2216</v>
      </c>
    </row>
    <row r="754" spans="1:6">
      <c r="A754" t="s">
        <v>2217</v>
      </c>
      <c r="B754" t="s">
        <v>2218</v>
      </c>
      <c r="C754" t="s">
        <v>8</v>
      </c>
      <c r="D754" t="s">
        <v>9</v>
      </c>
      <c r="E754">
        <v>-0.909608183044192</v>
      </c>
      <c r="F754" s="2" t="s">
        <v>2219</v>
      </c>
    </row>
    <row r="755" spans="1:6">
      <c r="A755" t="s">
        <v>2220</v>
      </c>
      <c r="B755" t="s">
        <v>2221</v>
      </c>
      <c r="C755" t="s">
        <v>8</v>
      </c>
      <c r="D755" t="s">
        <v>9</v>
      </c>
      <c r="E755" s="2" t="s">
        <v>2222</v>
      </c>
      <c r="F755" s="2" t="s">
        <v>2223</v>
      </c>
    </row>
    <row r="756" spans="1:6">
      <c r="A756" t="s">
        <v>2224</v>
      </c>
      <c r="B756" t="s">
        <v>7</v>
      </c>
      <c r="C756" t="s">
        <v>8</v>
      </c>
      <c r="D756" t="s">
        <v>9</v>
      </c>
      <c r="E756" s="2" t="s">
        <v>2225</v>
      </c>
      <c r="F756" s="2" t="s">
        <v>2226</v>
      </c>
    </row>
    <row r="757" spans="1:6">
      <c r="A757" t="s">
        <v>2227</v>
      </c>
      <c r="B757" t="s">
        <v>7</v>
      </c>
      <c r="C757" t="s">
        <v>8</v>
      </c>
      <c r="D757" t="s">
        <v>9</v>
      </c>
      <c r="E757" s="2" t="s">
        <v>2228</v>
      </c>
      <c r="F757" s="2" t="s">
        <v>2229</v>
      </c>
    </row>
    <row r="758" spans="1:6">
      <c r="A758" t="s">
        <v>2230</v>
      </c>
      <c r="B758" t="s">
        <v>2231</v>
      </c>
      <c r="C758" t="s">
        <v>8</v>
      </c>
      <c r="D758" t="s">
        <v>9</v>
      </c>
      <c r="E758" s="2" t="s">
        <v>2232</v>
      </c>
      <c r="F758" s="2" t="s">
        <v>2233</v>
      </c>
    </row>
    <row r="759" spans="1:6">
      <c r="A759" t="s">
        <v>2234</v>
      </c>
      <c r="B759" t="s">
        <v>2231</v>
      </c>
      <c r="C759" t="s">
        <v>8</v>
      </c>
      <c r="D759" t="s">
        <v>9</v>
      </c>
      <c r="E759" s="2" t="s">
        <v>2232</v>
      </c>
      <c r="F759" s="2" t="s">
        <v>2233</v>
      </c>
    </row>
    <row r="760" spans="1:6">
      <c r="A760" s="1" t="s">
        <v>2235</v>
      </c>
      <c r="B760" t="s">
        <v>2236</v>
      </c>
      <c r="C760" t="s">
        <v>8</v>
      </c>
      <c r="D760" t="s">
        <v>9</v>
      </c>
      <c r="E760" s="2" t="s">
        <v>2237</v>
      </c>
      <c r="F760" s="2" t="s">
        <v>2238</v>
      </c>
    </row>
    <row r="761" spans="1:6">
      <c r="A761" t="s">
        <v>2239</v>
      </c>
      <c r="B761" t="s">
        <v>7</v>
      </c>
      <c r="C761" t="s">
        <v>8</v>
      </c>
      <c r="D761" t="s">
        <v>9</v>
      </c>
      <c r="E761" s="2" t="s">
        <v>2240</v>
      </c>
      <c r="F761" s="2" t="s">
        <v>2241</v>
      </c>
    </row>
    <row r="762" spans="1:6">
      <c r="A762" s="1" t="s">
        <v>2242</v>
      </c>
      <c r="B762" t="s">
        <v>7</v>
      </c>
      <c r="C762" t="s">
        <v>8</v>
      </c>
      <c r="D762" t="s">
        <v>9</v>
      </c>
      <c r="E762" s="2" t="s">
        <v>2243</v>
      </c>
      <c r="F762" s="2" t="s">
        <v>2244</v>
      </c>
    </row>
    <row r="763" spans="1:6">
      <c r="A763" t="s">
        <v>2245</v>
      </c>
      <c r="B763" t="s">
        <v>7</v>
      </c>
      <c r="C763" t="s">
        <v>8</v>
      </c>
      <c r="D763" t="s">
        <v>9</v>
      </c>
      <c r="E763">
        <v>-0.908294842964438</v>
      </c>
      <c r="F763" s="2" t="s">
        <v>2246</v>
      </c>
    </row>
    <row r="764" spans="1:6">
      <c r="A764" t="s">
        <v>2247</v>
      </c>
      <c r="B764" t="s">
        <v>2248</v>
      </c>
      <c r="C764" t="s">
        <v>8</v>
      </c>
      <c r="D764" t="s">
        <v>9</v>
      </c>
      <c r="E764" s="2" t="s">
        <v>2249</v>
      </c>
      <c r="F764" s="2" t="s">
        <v>2250</v>
      </c>
    </row>
    <row r="765" spans="1:6">
      <c r="A765" t="s">
        <v>2251</v>
      </c>
      <c r="B765" t="s">
        <v>7</v>
      </c>
      <c r="C765" t="s">
        <v>8</v>
      </c>
      <c r="D765" t="s">
        <v>9</v>
      </c>
      <c r="E765" s="2" t="s">
        <v>2252</v>
      </c>
      <c r="F765" s="2" t="s">
        <v>2253</v>
      </c>
    </row>
    <row r="766" spans="1:6">
      <c r="A766" t="s">
        <v>2254</v>
      </c>
      <c r="B766" t="s">
        <v>7</v>
      </c>
      <c r="C766" t="s">
        <v>8</v>
      </c>
      <c r="D766" t="s">
        <v>9</v>
      </c>
      <c r="E766" s="2" t="s">
        <v>2255</v>
      </c>
      <c r="F766" s="2" t="s">
        <v>2256</v>
      </c>
    </row>
    <row r="767" spans="1:6">
      <c r="A767" t="s">
        <v>2257</v>
      </c>
      <c r="B767" t="s">
        <v>2258</v>
      </c>
      <c r="C767" t="s">
        <v>8</v>
      </c>
      <c r="D767" t="s">
        <v>9</v>
      </c>
      <c r="E767" s="2" t="s">
        <v>2259</v>
      </c>
      <c r="F767" s="2" t="s">
        <v>2260</v>
      </c>
    </row>
    <row r="768" spans="1:6">
      <c r="A768" t="s">
        <v>2261</v>
      </c>
      <c r="B768" t="s">
        <v>2262</v>
      </c>
      <c r="C768" t="s">
        <v>8</v>
      </c>
      <c r="D768" t="s">
        <v>9</v>
      </c>
      <c r="E768" s="2" t="s">
        <v>2263</v>
      </c>
      <c r="F768" s="2" t="s">
        <v>2264</v>
      </c>
    </row>
    <row r="769" spans="1:6">
      <c r="A769" t="s">
        <v>2265</v>
      </c>
      <c r="B769" t="s">
        <v>7</v>
      </c>
      <c r="C769" t="s">
        <v>8</v>
      </c>
      <c r="D769" t="s">
        <v>9</v>
      </c>
      <c r="E769">
        <v>-0.907277782450226</v>
      </c>
      <c r="F769" s="2" t="s">
        <v>2266</v>
      </c>
    </row>
    <row r="770" spans="1:6">
      <c r="A770" s="1" t="s">
        <v>2267</v>
      </c>
      <c r="B770" t="s">
        <v>2268</v>
      </c>
      <c r="C770" t="s">
        <v>8</v>
      </c>
      <c r="D770" t="s">
        <v>9</v>
      </c>
      <c r="E770" s="2" t="s">
        <v>2269</v>
      </c>
      <c r="F770" s="2" t="s">
        <v>2270</v>
      </c>
    </row>
    <row r="771" spans="1:6">
      <c r="A771" s="1" t="s">
        <v>2271</v>
      </c>
      <c r="B771" t="s">
        <v>2268</v>
      </c>
      <c r="C771" t="s">
        <v>8</v>
      </c>
      <c r="D771" t="s">
        <v>9</v>
      </c>
      <c r="E771" s="2" t="s">
        <v>2269</v>
      </c>
      <c r="F771" s="2" t="s">
        <v>2270</v>
      </c>
    </row>
    <row r="772" spans="1:6">
      <c r="A772" s="1" t="s">
        <v>2272</v>
      </c>
      <c r="B772" t="s">
        <v>2268</v>
      </c>
      <c r="C772" t="s">
        <v>8</v>
      </c>
      <c r="D772" t="s">
        <v>9</v>
      </c>
      <c r="E772" s="2" t="s">
        <v>2269</v>
      </c>
      <c r="F772" s="2" t="s">
        <v>2270</v>
      </c>
    </row>
    <row r="773" spans="1:6">
      <c r="A773" t="s">
        <v>2273</v>
      </c>
      <c r="B773" t="s">
        <v>7</v>
      </c>
      <c r="C773" t="s">
        <v>8</v>
      </c>
      <c r="D773" t="s">
        <v>9</v>
      </c>
      <c r="E773" s="2" t="s">
        <v>2274</v>
      </c>
      <c r="F773" s="2" t="s">
        <v>2275</v>
      </c>
    </row>
    <row r="774" spans="1:6">
      <c r="A774" t="s">
        <v>2276</v>
      </c>
      <c r="B774" t="s">
        <v>2277</v>
      </c>
      <c r="C774" t="s">
        <v>8</v>
      </c>
      <c r="D774" t="s">
        <v>9</v>
      </c>
      <c r="E774" s="2" t="s">
        <v>2278</v>
      </c>
      <c r="F774" s="2" t="s">
        <v>2279</v>
      </c>
    </row>
    <row r="775" spans="1:6">
      <c r="A775" t="s">
        <v>2280</v>
      </c>
      <c r="B775" t="s">
        <v>7</v>
      </c>
      <c r="C775" t="s">
        <v>8</v>
      </c>
      <c r="D775" t="s">
        <v>9</v>
      </c>
      <c r="E775" s="2" t="s">
        <v>2281</v>
      </c>
      <c r="F775" s="2" t="s">
        <v>2282</v>
      </c>
    </row>
    <row r="776" spans="1:6">
      <c r="A776" t="s">
        <v>2283</v>
      </c>
      <c r="B776" t="s">
        <v>7</v>
      </c>
      <c r="C776" t="s">
        <v>8</v>
      </c>
      <c r="D776" t="s">
        <v>9</v>
      </c>
      <c r="E776">
        <v>-0.907140656145439</v>
      </c>
      <c r="F776" s="2" t="s">
        <v>2284</v>
      </c>
    </row>
    <row r="777" spans="1:6">
      <c r="A777" t="s">
        <v>2285</v>
      </c>
      <c r="B777" t="s">
        <v>7</v>
      </c>
      <c r="C777" t="s">
        <v>8</v>
      </c>
      <c r="D777" t="s">
        <v>9</v>
      </c>
      <c r="E777" s="2" t="s">
        <v>2286</v>
      </c>
      <c r="F777" s="2" t="s">
        <v>2287</v>
      </c>
    </row>
    <row r="778" spans="1:6">
      <c r="A778" t="s">
        <v>2288</v>
      </c>
      <c r="B778" t="s">
        <v>7</v>
      </c>
      <c r="C778" t="s">
        <v>8</v>
      </c>
      <c r="D778" t="s">
        <v>9</v>
      </c>
      <c r="E778" s="2" t="s">
        <v>2289</v>
      </c>
      <c r="F778" s="2" t="s">
        <v>2290</v>
      </c>
    </row>
    <row r="779" spans="1:6">
      <c r="A779" t="s">
        <v>2291</v>
      </c>
      <c r="B779" t="s">
        <v>7</v>
      </c>
      <c r="C779" t="s">
        <v>8</v>
      </c>
      <c r="D779" t="s">
        <v>9</v>
      </c>
      <c r="E779" s="2" t="s">
        <v>2292</v>
      </c>
      <c r="F779" s="2" t="s">
        <v>2293</v>
      </c>
    </row>
    <row r="780" spans="1:6">
      <c r="A780" t="s">
        <v>2294</v>
      </c>
      <c r="B780" t="s">
        <v>7</v>
      </c>
      <c r="C780" t="s">
        <v>8</v>
      </c>
      <c r="D780" t="s">
        <v>9</v>
      </c>
      <c r="E780" s="2" t="s">
        <v>2295</v>
      </c>
      <c r="F780" s="2" t="s">
        <v>2296</v>
      </c>
    </row>
    <row r="781" spans="1:6">
      <c r="A781" t="s">
        <v>2297</v>
      </c>
      <c r="B781" t="s">
        <v>7</v>
      </c>
      <c r="C781" t="s">
        <v>8</v>
      </c>
      <c r="D781" t="s">
        <v>9</v>
      </c>
      <c r="E781" s="2" t="s">
        <v>2298</v>
      </c>
      <c r="F781" s="2" t="s">
        <v>2299</v>
      </c>
    </row>
    <row r="782" spans="1:6">
      <c r="A782" t="s">
        <v>2300</v>
      </c>
      <c r="B782" t="s">
        <v>7</v>
      </c>
      <c r="C782" t="s">
        <v>8</v>
      </c>
      <c r="D782" t="s">
        <v>9</v>
      </c>
      <c r="E782" s="2" t="s">
        <v>2298</v>
      </c>
      <c r="F782" s="2" t="s">
        <v>2299</v>
      </c>
    </row>
    <row r="783" spans="1:6">
      <c r="A783" t="s">
        <v>2301</v>
      </c>
      <c r="B783" t="s">
        <v>7</v>
      </c>
      <c r="C783" t="s">
        <v>8</v>
      </c>
      <c r="D783" t="s">
        <v>9</v>
      </c>
      <c r="E783" s="2" t="s">
        <v>2302</v>
      </c>
      <c r="F783" s="2" t="s">
        <v>2303</v>
      </c>
    </row>
    <row r="784" spans="1:6">
      <c r="A784" t="s">
        <v>2304</v>
      </c>
      <c r="B784" t="s">
        <v>7</v>
      </c>
      <c r="C784" t="s">
        <v>8</v>
      </c>
      <c r="D784" t="s">
        <v>9</v>
      </c>
      <c r="E784" s="2" t="s">
        <v>2305</v>
      </c>
      <c r="F784" s="2" t="s">
        <v>2306</v>
      </c>
    </row>
    <row r="785" spans="1:6">
      <c r="A785" t="s">
        <v>2307</v>
      </c>
      <c r="B785" t="s">
        <v>2258</v>
      </c>
      <c r="C785" t="s">
        <v>8</v>
      </c>
      <c r="D785" t="s">
        <v>9</v>
      </c>
      <c r="E785" s="2" t="s">
        <v>2308</v>
      </c>
      <c r="F785" s="2" t="s">
        <v>2309</v>
      </c>
    </row>
    <row r="786" spans="1:6">
      <c r="A786" t="s">
        <v>2310</v>
      </c>
      <c r="B786" t="s">
        <v>2311</v>
      </c>
      <c r="C786" t="s">
        <v>8</v>
      </c>
      <c r="D786" t="s">
        <v>9</v>
      </c>
      <c r="E786">
        <v>-0.906301305447963</v>
      </c>
      <c r="F786" s="2" t="s">
        <v>2312</v>
      </c>
    </row>
    <row r="787" spans="1:6">
      <c r="A787" t="s">
        <v>2313</v>
      </c>
      <c r="B787" t="s">
        <v>2311</v>
      </c>
      <c r="C787" t="s">
        <v>8</v>
      </c>
      <c r="D787" t="s">
        <v>9</v>
      </c>
      <c r="E787">
        <v>-0.906301305447963</v>
      </c>
      <c r="F787" s="2" t="s">
        <v>2312</v>
      </c>
    </row>
    <row r="788" spans="1:6">
      <c r="A788" t="s">
        <v>2314</v>
      </c>
      <c r="B788" t="s">
        <v>7</v>
      </c>
      <c r="C788" t="s">
        <v>8</v>
      </c>
      <c r="D788" t="s">
        <v>9</v>
      </c>
      <c r="E788" s="2" t="s">
        <v>2315</v>
      </c>
      <c r="F788" s="2" t="s">
        <v>2316</v>
      </c>
    </row>
    <row r="789" spans="1:6">
      <c r="A789" t="s">
        <v>2317</v>
      </c>
      <c r="B789" t="s">
        <v>7</v>
      </c>
      <c r="C789" t="s">
        <v>8</v>
      </c>
      <c r="D789" t="s">
        <v>9</v>
      </c>
      <c r="E789">
        <v>-0.906079334024165</v>
      </c>
      <c r="F789" s="2" t="s">
        <v>2318</v>
      </c>
    </row>
    <row r="790" spans="1:6">
      <c r="A790" s="1" t="s">
        <v>2319</v>
      </c>
      <c r="B790" t="s">
        <v>7</v>
      </c>
      <c r="C790" t="s">
        <v>8</v>
      </c>
      <c r="D790" t="s">
        <v>9</v>
      </c>
      <c r="E790" s="2" t="s">
        <v>2320</v>
      </c>
      <c r="F790" s="2" t="s">
        <v>2321</v>
      </c>
    </row>
    <row r="791" spans="1:6">
      <c r="A791" t="s">
        <v>2322</v>
      </c>
      <c r="B791" t="s">
        <v>2323</v>
      </c>
      <c r="C791" t="s">
        <v>8</v>
      </c>
      <c r="D791" t="s">
        <v>9</v>
      </c>
      <c r="E791" s="2" t="s">
        <v>2324</v>
      </c>
      <c r="F791" s="2" t="s">
        <v>2325</v>
      </c>
    </row>
    <row r="792" spans="1:6">
      <c r="A792" t="s">
        <v>2326</v>
      </c>
      <c r="B792" t="s">
        <v>7</v>
      </c>
      <c r="C792" t="s">
        <v>8</v>
      </c>
      <c r="D792" t="s">
        <v>9</v>
      </c>
      <c r="E792" s="2" t="s">
        <v>2327</v>
      </c>
      <c r="F792" s="2" t="s">
        <v>2328</v>
      </c>
    </row>
    <row r="793" spans="1:6">
      <c r="A793" t="s">
        <v>2329</v>
      </c>
      <c r="B793" t="s">
        <v>7</v>
      </c>
      <c r="C793" t="s">
        <v>8</v>
      </c>
      <c r="D793" t="s">
        <v>9</v>
      </c>
      <c r="E793" s="2" t="s">
        <v>2330</v>
      </c>
      <c r="F793" s="2" t="s">
        <v>2331</v>
      </c>
    </row>
    <row r="794" spans="1:6">
      <c r="A794" t="s">
        <v>2332</v>
      </c>
      <c r="B794" t="s">
        <v>2333</v>
      </c>
      <c r="C794" t="s">
        <v>8</v>
      </c>
      <c r="D794" t="s">
        <v>9</v>
      </c>
      <c r="E794" s="2" t="s">
        <v>2334</v>
      </c>
      <c r="F794" s="2" t="s">
        <v>2335</v>
      </c>
    </row>
    <row r="795" spans="1:6">
      <c r="A795" t="s">
        <v>2336</v>
      </c>
      <c r="B795" t="s">
        <v>7</v>
      </c>
      <c r="C795" t="s">
        <v>8</v>
      </c>
      <c r="D795" t="s">
        <v>9</v>
      </c>
      <c r="E795" s="2" t="s">
        <v>2337</v>
      </c>
      <c r="F795" s="2" t="s">
        <v>2338</v>
      </c>
    </row>
    <row r="796" spans="1:6">
      <c r="A796" t="s">
        <v>2339</v>
      </c>
      <c r="B796" t="s">
        <v>7</v>
      </c>
      <c r="C796" t="s">
        <v>8</v>
      </c>
      <c r="D796" t="s">
        <v>9</v>
      </c>
      <c r="E796" s="2" t="s">
        <v>2340</v>
      </c>
      <c r="F796" s="2" t="s">
        <v>2341</v>
      </c>
    </row>
    <row r="797" spans="1:6">
      <c r="A797" t="s">
        <v>2342</v>
      </c>
      <c r="B797" t="s">
        <v>7</v>
      </c>
      <c r="C797" t="s">
        <v>8</v>
      </c>
      <c r="D797" t="s">
        <v>9</v>
      </c>
      <c r="E797">
        <v>-0.90567343872859</v>
      </c>
      <c r="F797" s="2" t="s">
        <v>2343</v>
      </c>
    </row>
    <row r="798" spans="1:6">
      <c r="A798" t="s">
        <v>2344</v>
      </c>
      <c r="B798" t="s">
        <v>7</v>
      </c>
      <c r="C798" t="s">
        <v>8</v>
      </c>
      <c r="D798" t="s">
        <v>9</v>
      </c>
      <c r="E798">
        <v>-0.905522684071339</v>
      </c>
      <c r="F798" s="2" t="s">
        <v>2345</v>
      </c>
    </row>
    <row r="799" spans="1:6">
      <c r="A799" t="s">
        <v>2346</v>
      </c>
      <c r="B799" t="s">
        <v>2347</v>
      </c>
      <c r="C799" t="s">
        <v>8</v>
      </c>
      <c r="D799" t="s">
        <v>9</v>
      </c>
      <c r="E799" s="2" t="s">
        <v>2348</v>
      </c>
      <c r="F799" s="2" t="s">
        <v>2349</v>
      </c>
    </row>
    <row r="800" spans="1:6">
      <c r="A800" t="s">
        <v>2350</v>
      </c>
      <c r="B800" t="s">
        <v>7</v>
      </c>
      <c r="C800" t="s">
        <v>8</v>
      </c>
      <c r="D800" t="s">
        <v>9</v>
      </c>
      <c r="E800">
        <v>-0.904972933766889</v>
      </c>
      <c r="F800" s="2" t="s">
        <v>2351</v>
      </c>
    </row>
    <row r="801" spans="1:6">
      <c r="A801" t="s">
        <v>2352</v>
      </c>
      <c r="B801" t="s">
        <v>7</v>
      </c>
      <c r="C801" t="s">
        <v>8</v>
      </c>
      <c r="D801" t="s">
        <v>9</v>
      </c>
      <c r="E801" s="2" t="s">
        <v>2353</v>
      </c>
      <c r="F801" s="2" t="s">
        <v>2354</v>
      </c>
    </row>
    <row r="802" spans="1:6">
      <c r="A802" t="s">
        <v>2355</v>
      </c>
      <c r="B802" t="s">
        <v>7</v>
      </c>
      <c r="C802" t="s">
        <v>8</v>
      </c>
      <c r="D802" t="s">
        <v>9</v>
      </c>
      <c r="E802" s="2" t="s">
        <v>2356</v>
      </c>
      <c r="F802" s="2" t="s">
        <v>2357</v>
      </c>
    </row>
    <row r="803" spans="1:6">
      <c r="A803" t="s">
        <v>2358</v>
      </c>
      <c r="B803" t="s">
        <v>7</v>
      </c>
      <c r="C803" t="s">
        <v>8</v>
      </c>
      <c r="D803" t="s">
        <v>9</v>
      </c>
      <c r="E803" s="2" t="s">
        <v>2359</v>
      </c>
      <c r="F803" s="2" t="s">
        <v>2360</v>
      </c>
    </row>
    <row r="804" spans="1:6">
      <c r="A804" t="s">
        <v>2361</v>
      </c>
      <c r="B804" t="s">
        <v>7</v>
      </c>
      <c r="C804" t="s">
        <v>8</v>
      </c>
      <c r="D804" t="s">
        <v>9</v>
      </c>
      <c r="E804" s="2" t="s">
        <v>2362</v>
      </c>
      <c r="F804" s="2" t="s">
        <v>2363</v>
      </c>
    </row>
    <row r="805" spans="1:6">
      <c r="A805" t="s">
        <v>2364</v>
      </c>
      <c r="B805" t="s">
        <v>7</v>
      </c>
      <c r="C805" t="s">
        <v>8</v>
      </c>
      <c r="D805" t="s">
        <v>9</v>
      </c>
      <c r="E805" s="2" t="s">
        <v>2365</v>
      </c>
      <c r="F805" s="2" t="s">
        <v>2366</v>
      </c>
    </row>
    <row r="806" spans="1:6">
      <c r="A806" t="s">
        <v>2367</v>
      </c>
      <c r="B806" t="s">
        <v>7</v>
      </c>
      <c r="C806" t="s">
        <v>8</v>
      </c>
      <c r="D806" t="s">
        <v>9</v>
      </c>
      <c r="E806" s="2" t="s">
        <v>2368</v>
      </c>
      <c r="F806" s="2" t="s">
        <v>2369</v>
      </c>
    </row>
    <row r="807" spans="1:6">
      <c r="A807" s="1" t="s">
        <v>2370</v>
      </c>
      <c r="B807" t="s">
        <v>7</v>
      </c>
      <c r="C807" t="s">
        <v>8</v>
      </c>
      <c r="D807" t="s">
        <v>9</v>
      </c>
      <c r="E807" s="2" t="s">
        <v>2371</v>
      </c>
      <c r="F807" s="2" t="s">
        <v>2372</v>
      </c>
    </row>
    <row r="808" spans="1:6">
      <c r="A808" t="s">
        <v>2373</v>
      </c>
      <c r="B808" t="s">
        <v>7</v>
      </c>
      <c r="C808" t="s">
        <v>8</v>
      </c>
      <c r="D808" t="s">
        <v>9</v>
      </c>
      <c r="E808" s="2" t="s">
        <v>2374</v>
      </c>
      <c r="F808" s="2" t="s">
        <v>2375</v>
      </c>
    </row>
    <row r="809" spans="1:6">
      <c r="A809" t="s">
        <v>2376</v>
      </c>
      <c r="B809" t="s">
        <v>7</v>
      </c>
      <c r="C809" t="s">
        <v>8</v>
      </c>
      <c r="D809" t="s">
        <v>9</v>
      </c>
      <c r="E809" s="2" t="s">
        <v>2377</v>
      </c>
      <c r="F809" s="2" t="s">
        <v>2378</v>
      </c>
    </row>
    <row r="810" spans="1:6">
      <c r="A810" t="s">
        <v>2379</v>
      </c>
      <c r="B810" t="s">
        <v>2380</v>
      </c>
      <c r="C810" t="s">
        <v>8</v>
      </c>
      <c r="D810" t="s">
        <v>9</v>
      </c>
      <c r="E810">
        <v>-0.903946453005958</v>
      </c>
      <c r="F810" s="2" t="s">
        <v>2381</v>
      </c>
    </row>
    <row r="811" spans="1:6">
      <c r="A811" t="s">
        <v>2382</v>
      </c>
      <c r="B811" t="s">
        <v>7</v>
      </c>
      <c r="C811" t="s">
        <v>8</v>
      </c>
      <c r="D811" t="s">
        <v>9</v>
      </c>
      <c r="E811" s="2" t="s">
        <v>2383</v>
      </c>
      <c r="F811" s="2" t="s">
        <v>2384</v>
      </c>
    </row>
    <row r="812" spans="1:6">
      <c r="A812" t="s">
        <v>2385</v>
      </c>
      <c r="B812" t="s">
        <v>7</v>
      </c>
      <c r="C812" t="s">
        <v>8</v>
      </c>
      <c r="D812" t="s">
        <v>9</v>
      </c>
      <c r="E812" s="2" t="s">
        <v>2386</v>
      </c>
      <c r="F812" s="2" t="s">
        <v>2387</v>
      </c>
    </row>
    <row r="813" spans="1:6">
      <c r="A813" t="s">
        <v>2388</v>
      </c>
      <c r="B813" t="s">
        <v>7</v>
      </c>
      <c r="C813" t="s">
        <v>8</v>
      </c>
      <c r="D813" t="s">
        <v>9</v>
      </c>
      <c r="E813" s="2" t="s">
        <v>2389</v>
      </c>
      <c r="F813" s="2" t="s">
        <v>2390</v>
      </c>
    </row>
    <row r="814" spans="1:6">
      <c r="A814" t="s">
        <v>2391</v>
      </c>
      <c r="B814" t="s">
        <v>2392</v>
      </c>
      <c r="C814" t="s">
        <v>8</v>
      </c>
      <c r="D814" t="s">
        <v>9</v>
      </c>
      <c r="E814" s="2" t="s">
        <v>2393</v>
      </c>
      <c r="F814" s="2" t="s">
        <v>2394</v>
      </c>
    </row>
    <row r="815" spans="1:6">
      <c r="A815" t="s">
        <v>2395</v>
      </c>
      <c r="B815" t="s">
        <v>7</v>
      </c>
      <c r="C815" t="s">
        <v>8</v>
      </c>
      <c r="D815" t="s">
        <v>9</v>
      </c>
      <c r="E815">
        <v>-0.903402664639986</v>
      </c>
      <c r="F815" s="2" t="s">
        <v>2396</v>
      </c>
    </row>
    <row r="816" spans="1:6">
      <c r="A816" s="1" t="s">
        <v>2397</v>
      </c>
      <c r="B816" t="s">
        <v>680</v>
      </c>
      <c r="C816" t="s">
        <v>8</v>
      </c>
      <c r="D816" t="s">
        <v>9</v>
      </c>
      <c r="E816" s="2" t="s">
        <v>2398</v>
      </c>
      <c r="F816" s="2" t="s">
        <v>2399</v>
      </c>
    </row>
    <row r="817" spans="1:6">
      <c r="A817" t="s">
        <v>2400</v>
      </c>
      <c r="B817" t="s">
        <v>7</v>
      </c>
      <c r="C817" t="s">
        <v>8</v>
      </c>
      <c r="D817" t="s">
        <v>9</v>
      </c>
      <c r="E817" s="2" t="s">
        <v>2401</v>
      </c>
      <c r="F817" s="2" t="s">
        <v>2402</v>
      </c>
    </row>
    <row r="818" spans="1:6">
      <c r="A818" t="s">
        <v>2403</v>
      </c>
      <c r="B818" t="s">
        <v>7</v>
      </c>
      <c r="C818" t="s">
        <v>8</v>
      </c>
      <c r="D818" t="s">
        <v>9</v>
      </c>
      <c r="E818" s="2" t="s">
        <v>2404</v>
      </c>
      <c r="F818" s="2" t="s">
        <v>2405</v>
      </c>
    </row>
    <row r="819" spans="1:6">
      <c r="A819" t="s">
        <v>2406</v>
      </c>
      <c r="B819" t="s">
        <v>7</v>
      </c>
      <c r="C819" t="s">
        <v>8</v>
      </c>
      <c r="D819" t="s">
        <v>9</v>
      </c>
      <c r="E819" s="2" t="s">
        <v>2407</v>
      </c>
      <c r="F819" s="2" t="s">
        <v>2408</v>
      </c>
    </row>
    <row r="820" spans="1:6">
      <c r="A820" t="s">
        <v>2409</v>
      </c>
      <c r="B820" t="s">
        <v>7</v>
      </c>
      <c r="C820" t="s">
        <v>8</v>
      </c>
      <c r="D820" t="s">
        <v>9</v>
      </c>
      <c r="E820" s="2" t="s">
        <v>2410</v>
      </c>
      <c r="F820" s="2" t="s">
        <v>2411</v>
      </c>
    </row>
    <row r="821" spans="1:6">
      <c r="A821" t="s">
        <v>2412</v>
      </c>
      <c r="B821" t="s">
        <v>7</v>
      </c>
      <c r="C821" t="s">
        <v>8</v>
      </c>
      <c r="D821" t="s">
        <v>9</v>
      </c>
      <c r="E821">
        <v>-0.902761541543624</v>
      </c>
      <c r="F821" s="2" t="s">
        <v>2413</v>
      </c>
    </row>
    <row r="822" spans="1:6">
      <c r="A822" t="s">
        <v>2414</v>
      </c>
      <c r="B822" t="s">
        <v>7</v>
      </c>
      <c r="C822" t="s">
        <v>8</v>
      </c>
      <c r="D822" t="s">
        <v>9</v>
      </c>
      <c r="E822" s="2" t="s">
        <v>2415</v>
      </c>
      <c r="F822" s="2" t="s">
        <v>2416</v>
      </c>
    </row>
    <row r="823" spans="1:6">
      <c r="A823" t="s">
        <v>2417</v>
      </c>
      <c r="B823" t="s">
        <v>7</v>
      </c>
      <c r="C823" t="s">
        <v>8</v>
      </c>
      <c r="D823" t="s">
        <v>9</v>
      </c>
      <c r="E823" s="2" t="s">
        <v>2418</v>
      </c>
      <c r="F823" s="2" t="s">
        <v>2419</v>
      </c>
    </row>
    <row r="824" spans="1:6">
      <c r="A824" t="s">
        <v>2420</v>
      </c>
      <c r="B824" t="s">
        <v>7</v>
      </c>
      <c r="C824" t="s">
        <v>8</v>
      </c>
      <c r="D824" t="s">
        <v>9</v>
      </c>
      <c r="E824" s="2" t="s">
        <v>2418</v>
      </c>
      <c r="F824" s="2" t="s">
        <v>2419</v>
      </c>
    </row>
    <row r="825" spans="1:6">
      <c r="A825" t="s">
        <v>2421</v>
      </c>
      <c r="B825" t="s">
        <v>2422</v>
      </c>
      <c r="C825" t="s">
        <v>8</v>
      </c>
      <c r="D825" t="s">
        <v>9</v>
      </c>
      <c r="E825" s="2" t="s">
        <v>2423</v>
      </c>
      <c r="F825" s="2" t="s">
        <v>2424</v>
      </c>
    </row>
    <row r="826" spans="1:6">
      <c r="A826" t="s">
        <v>2425</v>
      </c>
      <c r="B826" t="s">
        <v>7</v>
      </c>
      <c r="C826" t="s">
        <v>8</v>
      </c>
      <c r="D826" t="s">
        <v>9</v>
      </c>
      <c r="E826" s="2" t="s">
        <v>2426</v>
      </c>
      <c r="F826" s="2" t="s">
        <v>2427</v>
      </c>
    </row>
    <row r="827" spans="1:6">
      <c r="A827" t="s">
        <v>2428</v>
      </c>
      <c r="B827" t="s">
        <v>2429</v>
      </c>
      <c r="C827" t="s">
        <v>8</v>
      </c>
      <c r="D827" t="s">
        <v>9</v>
      </c>
      <c r="E827">
        <v>-0.902276057004096</v>
      </c>
      <c r="F827" s="2" t="s">
        <v>2430</v>
      </c>
    </row>
    <row r="828" spans="1:6">
      <c r="A828" t="s">
        <v>2431</v>
      </c>
      <c r="B828" t="s">
        <v>7</v>
      </c>
      <c r="C828" t="s">
        <v>8</v>
      </c>
      <c r="D828" t="s">
        <v>9</v>
      </c>
      <c r="E828" s="2" t="s">
        <v>2432</v>
      </c>
      <c r="F828" s="2" t="s">
        <v>2433</v>
      </c>
    </row>
    <row r="829" spans="1:6">
      <c r="A829" t="s">
        <v>2434</v>
      </c>
      <c r="B829" t="s">
        <v>2435</v>
      </c>
      <c r="C829" t="s">
        <v>8</v>
      </c>
      <c r="D829" t="s">
        <v>9</v>
      </c>
      <c r="E829" s="2" t="s">
        <v>2436</v>
      </c>
      <c r="F829" s="2" t="s">
        <v>2437</v>
      </c>
    </row>
    <row r="830" spans="1:6">
      <c r="A830" t="s">
        <v>2438</v>
      </c>
      <c r="B830" t="s">
        <v>7</v>
      </c>
      <c r="C830" t="s">
        <v>8</v>
      </c>
      <c r="D830" t="s">
        <v>9</v>
      </c>
      <c r="E830" s="2" t="s">
        <v>2439</v>
      </c>
      <c r="F830" s="2" t="s">
        <v>2440</v>
      </c>
    </row>
    <row r="831" spans="1:6">
      <c r="A831" t="s">
        <v>2441</v>
      </c>
      <c r="B831" t="s">
        <v>2442</v>
      </c>
      <c r="C831" t="s">
        <v>8</v>
      </c>
      <c r="D831" t="s">
        <v>9</v>
      </c>
      <c r="E831" s="2" t="s">
        <v>2443</v>
      </c>
      <c r="F831" s="2" t="s">
        <v>2444</v>
      </c>
    </row>
    <row r="832" spans="1:6">
      <c r="A832" t="s">
        <v>2445</v>
      </c>
      <c r="B832" t="s">
        <v>7</v>
      </c>
      <c r="C832" t="s">
        <v>8</v>
      </c>
      <c r="D832" t="s">
        <v>9</v>
      </c>
      <c r="E832" s="2" t="s">
        <v>2446</v>
      </c>
      <c r="F832" s="2" t="s">
        <v>2447</v>
      </c>
    </row>
    <row r="833" spans="1:6">
      <c r="A833" t="s">
        <v>2448</v>
      </c>
      <c r="B833" t="s">
        <v>7</v>
      </c>
      <c r="C833" t="s">
        <v>8</v>
      </c>
      <c r="D833" t="s">
        <v>9</v>
      </c>
      <c r="E833" s="2" t="s">
        <v>2449</v>
      </c>
      <c r="F833" s="2" t="s">
        <v>2450</v>
      </c>
    </row>
    <row r="834" spans="1:6">
      <c r="A834" t="s">
        <v>2451</v>
      </c>
      <c r="B834" t="s">
        <v>878</v>
      </c>
      <c r="C834" t="s">
        <v>8</v>
      </c>
      <c r="D834" t="s">
        <v>9</v>
      </c>
      <c r="E834" s="2" t="s">
        <v>2452</v>
      </c>
      <c r="F834" s="2" t="s">
        <v>2453</v>
      </c>
    </row>
    <row r="835" spans="1:6">
      <c r="A835" t="s">
        <v>2454</v>
      </c>
      <c r="B835" t="s">
        <v>7</v>
      </c>
      <c r="C835" t="s">
        <v>8</v>
      </c>
      <c r="D835" t="s">
        <v>9</v>
      </c>
      <c r="E835">
        <v>-0.901308516547094</v>
      </c>
      <c r="F835" s="2" t="s">
        <v>2455</v>
      </c>
    </row>
    <row r="836" spans="1:6">
      <c r="A836" t="s">
        <v>2456</v>
      </c>
      <c r="B836" t="s">
        <v>7</v>
      </c>
      <c r="C836" t="s">
        <v>8</v>
      </c>
      <c r="D836" t="s">
        <v>9</v>
      </c>
      <c r="E836" s="2" t="s">
        <v>2457</v>
      </c>
      <c r="F836" s="2" t="s">
        <v>2458</v>
      </c>
    </row>
    <row r="837" spans="1:6">
      <c r="A837" t="s">
        <v>2459</v>
      </c>
      <c r="B837" t="s">
        <v>1990</v>
      </c>
      <c r="C837" t="s">
        <v>8</v>
      </c>
      <c r="D837" t="s">
        <v>9</v>
      </c>
      <c r="E837" s="2" t="s">
        <v>2460</v>
      </c>
      <c r="F837" s="2" t="s">
        <v>2461</v>
      </c>
    </row>
    <row r="838" spans="1:6">
      <c r="A838" s="1" t="s">
        <v>2462</v>
      </c>
      <c r="B838" t="s">
        <v>7</v>
      </c>
      <c r="C838" t="s">
        <v>8</v>
      </c>
      <c r="D838" t="s">
        <v>9</v>
      </c>
      <c r="E838" s="2" t="s">
        <v>2463</v>
      </c>
      <c r="F838" s="2" t="s">
        <v>2464</v>
      </c>
    </row>
    <row r="839" spans="1:6">
      <c r="A839" t="s">
        <v>2465</v>
      </c>
      <c r="B839" t="s">
        <v>7</v>
      </c>
      <c r="C839" t="s">
        <v>8</v>
      </c>
      <c r="D839" t="s">
        <v>9</v>
      </c>
      <c r="E839" s="2" t="s">
        <v>2466</v>
      </c>
      <c r="F839" s="2" t="s">
        <v>2467</v>
      </c>
    </row>
    <row r="840" spans="1:6">
      <c r="A840" t="s">
        <v>2468</v>
      </c>
      <c r="B840" t="s">
        <v>7</v>
      </c>
      <c r="C840" t="s">
        <v>8</v>
      </c>
      <c r="D840" t="s">
        <v>9</v>
      </c>
      <c r="E840" s="2" t="s">
        <v>2469</v>
      </c>
      <c r="F840" s="2" t="s">
        <v>2470</v>
      </c>
    </row>
    <row r="841" spans="1:6">
      <c r="A841" s="1" t="s">
        <v>2471</v>
      </c>
      <c r="B841" t="s">
        <v>7</v>
      </c>
      <c r="C841" t="s">
        <v>8</v>
      </c>
      <c r="D841" t="s">
        <v>9</v>
      </c>
      <c r="E841" s="2" t="s">
        <v>2472</v>
      </c>
      <c r="F841" s="2" t="s">
        <v>2473</v>
      </c>
    </row>
    <row r="842" spans="1:6">
      <c r="A842" t="s">
        <v>2474</v>
      </c>
      <c r="B842" t="s">
        <v>7</v>
      </c>
      <c r="C842" t="s">
        <v>8</v>
      </c>
      <c r="D842" t="s">
        <v>9</v>
      </c>
      <c r="E842" s="2" t="s">
        <v>2475</v>
      </c>
      <c r="F842" s="2" t="s">
        <v>2476</v>
      </c>
    </row>
    <row r="843" spans="1:6">
      <c r="A843" t="s">
        <v>2477</v>
      </c>
      <c r="B843" t="s">
        <v>7</v>
      </c>
      <c r="C843" t="s">
        <v>8</v>
      </c>
      <c r="D843" t="s">
        <v>9</v>
      </c>
      <c r="E843" s="2" t="s">
        <v>2478</v>
      </c>
      <c r="F843" s="2" t="s">
        <v>2479</v>
      </c>
    </row>
    <row r="844" spans="1:6">
      <c r="A844" t="s">
        <v>2480</v>
      </c>
      <c r="B844" t="s">
        <v>7</v>
      </c>
      <c r="C844" t="s">
        <v>8</v>
      </c>
      <c r="D844" t="s">
        <v>9</v>
      </c>
      <c r="E844" s="2" t="s">
        <v>2481</v>
      </c>
      <c r="F844" s="2" t="s">
        <v>2482</v>
      </c>
    </row>
    <row r="845" spans="1:6">
      <c r="A845" t="s">
        <v>2483</v>
      </c>
      <c r="B845" t="s">
        <v>7</v>
      </c>
      <c r="C845" t="s">
        <v>8</v>
      </c>
      <c r="D845" t="s">
        <v>9</v>
      </c>
      <c r="E845" s="2" t="s">
        <v>2484</v>
      </c>
      <c r="F845" s="2" t="s">
        <v>2485</v>
      </c>
    </row>
    <row r="846" spans="1:6">
      <c r="A846" t="s">
        <v>2486</v>
      </c>
      <c r="B846" t="s">
        <v>7</v>
      </c>
      <c r="C846" t="s">
        <v>8</v>
      </c>
      <c r="D846" t="s">
        <v>9</v>
      </c>
      <c r="E846" s="2" t="s">
        <v>2487</v>
      </c>
      <c r="F846" s="2" t="s">
        <v>2488</v>
      </c>
    </row>
    <row r="847" spans="1:6">
      <c r="A847" t="s">
        <v>2489</v>
      </c>
      <c r="B847" t="s">
        <v>7</v>
      </c>
      <c r="C847" t="s">
        <v>8</v>
      </c>
      <c r="D847" t="s">
        <v>9</v>
      </c>
      <c r="E847" s="2" t="s">
        <v>2490</v>
      </c>
      <c r="F847" s="2" t="s">
        <v>2491</v>
      </c>
    </row>
    <row r="848" spans="1:6">
      <c r="A848" t="s">
        <v>2492</v>
      </c>
      <c r="B848" t="s">
        <v>7</v>
      </c>
      <c r="C848" t="s">
        <v>8</v>
      </c>
      <c r="D848" t="s">
        <v>9</v>
      </c>
      <c r="E848">
        <v>-0.899594103280088</v>
      </c>
      <c r="F848" s="2" t="s">
        <v>2493</v>
      </c>
    </row>
    <row r="849" spans="1:6">
      <c r="A849" t="s">
        <v>2494</v>
      </c>
      <c r="B849" t="s">
        <v>7</v>
      </c>
      <c r="C849" t="s">
        <v>8</v>
      </c>
      <c r="D849" t="s">
        <v>9</v>
      </c>
      <c r="E849">
        <v>-0.89949632466319</v>
      </c>
      <c r="F849" s="2" t="s">
        <v>2495</v>
      </c>
    </row>
    <row r="850" spans="1:6">
      <c r="A850" t="s">
        <v>2496</v>
      </c>
      <c r="B850" t="s">
        <v>7</v>
      </c>
      <c r="C850" t="s">
        <v>8</v>
      </c>
      <c r="D850" t="s">
        <v>9</v>
      </c>
      <c r="E850">
        <v>-0.899464698103926</v>
      </c>
      <c r="F850" s="2" t="s">
        <v>2497</v>
      </c>
    </row>
    <row r="851" spans="1:6">
      <c r="A851" t="s">
        <v>2498</v>
      </c>
      <c r="B851" t="s">
        <v>7</v>
      </c>
      <c r="C851" t="s">
        <v>8</v>
      </c>
      <c r="D851" t="s">
        <v>9</v>
      </c>
      <c r="E851" s="2" t="s">
        <v>2499</v>
      </c>
      <c r="F851" s="2" t="s">
        <v>2500</v>
      </c>
    </row>
    <row r="852" spans="1:6">
      <c r="A852" t="s">
        <v>2501</v>
      </c>
      <c r="B852" t="s">
        <v>7</v>
      </c>
      <c r="C852" t="s">
        <v>8</v>
      </c>
      <c r="D852" t="s">
        <v>9</v>
      </c>
      <c r="E852" s="2" t="s">
        <v>2502</v>
      </c>
      <c r="F852" s="2" t="s">
        <v>2503</v>
      </c>
    </row>
    <row r="853" spans="1:6">
      <c r="A853" t="s">
        <v>2504</v>
      </c>
      <c r="B853" t="s">
        <v>7</v>
      </c>
      <c r="C853" t="s">
        <v>8</v>
      </c>
      <c r="D853" t="s">
        <v>9</v>
      </c>
      <c r="E853" s="2" t="s">
        <v>2505</v>
      </c>
      <c r="F853" s="2" t="s">
        <v>2506</v>
      </c>
    </row>
    <row r="854" spans="1:6">
      <c r="A854" s="1" t="s">
        <v>2507</v>
      </c>
      <c r="B854" t="s">
        <v>7</v>
      </c>
      <c r="C854" t="s">
        <v>8</v>
      </c>
      <c r="D854" t="s">
        <v>9</v>
      </c>
      <c r="E854" s="2" t="s">
        <v>2508</v>
      </c>
      <c r="F854" s="2" t="s">
        <v>2509</v>
      </c>
    </row>
    <row r="855" spans="1:6">
      <c r="A855" s="1" t="s">
        <v>2510</v>
      </c>
      <c r="B855" t="s">
        <v>7</v>
      </c>
      <c r="C855" t="s">
        <v>8</v>
      </c>
      <c r="D855" t="s">
        <v>9</v>
      </c>
      <c r="E855" s="2" t="s">
        <v>2511</v>
      </c>
      <c r="F855" s="2" t="s">
        <v>2512</v>
      </c>
    </row>
    <row r="856" spans="1:6">
      <c r="A856" t="s">
        <v>2513</v>
      </c>
      <c r="B856" t="s">
        <v>7</v>
      </c>
      <c r="C856" t="s">
        <v>8</v>
      </c>
      <c r="D856" t="s">
        <v>9</v>
      </c>
      <c r="E856" s="2" t="s">
        <v>2514</v>
      </c>
      <c r="F856" s="2" t="s">
        <v>2515</v>
      </c>
    </row>
    <row r="857" spans="1:6">
      <c r="A857" t="s">
        <v>2516</v>
      </c>
      <c r="B857" t="s">
        <v>7</v>
      </c>
      <c r="C857" t="s">
        <v>8</v>
      </c>
      <c r="D857" t="s">
        <v>9</v>
      </c>
      <c r="E857">
        <v>-0.898636080380552</v>
      </c>
      <c r="F857" s="2" t="s">
        <v>2517</v>
      </c>
    </row>
    <row r="858" spans="1:6">
      <c r="A858" t="s">
        <v>2518</v>
      </c>
      <c r="B858" t="s">
        <v>7</v>
      </c>
      <c r="C858" t="s">
        <v>8</v>
      </c>
      <c r="D858" t="s">
        <v>9</v>
      </c>
      <c r="E858" s="2" t="s">
        <v>2519</v>
      </c>
      <c r="F858" s="2" t="s">
        <v>2520</v>
      </c>
    </row>
    <row r="859" spans="1:6">
      <c r="A859" t="s">
        <v>2521</v>
      </c>
      <c r="B859" t="s">
        <v>7</v>
      </c>
      <c r="C859" t="s">
        <v>8</v>
      </c>
      <c r="D859" t="s">
        <v>9</v>
      </c>
      <c r="E859" s="2" t="s">
        <v>2522</v>
      </c>
      <c r="F859" s="2" t="s">
        <v>2523</v>
      </c>
    </row>
    <row r="860" spans="1:6">
      <c r="A860" t="s">
        <v>2524</v>
      </c>
      <c r="B860" t="s">
        <v>2422</v>
      </c>
      <c r="C860" t="s">
        <v>8</v>
      </c>
      <c r="D860" t="s">
        <v>9</v>
      </c>
      <c r="E860" s="2" t="s">
        <v>2525</v>
      </c>
      <c r="F860" s="2" t="s">
        <v>2526</v>
      </c>
    </row>
    <row r="861" spans="1:6">
      <c r="A861" t="s">
        <v>2527</v>
      </c>
      <c r="B861" t="s">
        <v>1812</v>
      </c>
      <c r="C861" t="s">
        <v>8</v>
      </c>
      <c r="D861" t="s">
        <v>9</v>
      </c>
      <c r="E861" s="2" t="s">
        <v>2528</v>
      </c>
      <c r="F861" s="2" t="s">
        <v>2529</v>
      </c>
    </row>
    <row r="862" spans="1:6">
      <c r="A862" t="s">
        <v>2530</v>
      </c>
      <c r="B862" t="s">
        <v>7</v>
      </c>
      <c r="C862" t="s">
        <v>8</v>
      </c>
      <c r="D862" t="s">
        <v>9</v>
      </c>
      <c r="E862" s="2" t="s">
        <v>2531</v>
      </c>
      <c r="F862" s="2" t="s">
        <v>2532</v>
      </c>
    </row>
    <row r="863" spans="1:6">
      <c r="A863" t="s">
        <v>2533</v>
      </c>
      <c r="B863" t="s">
        <v>2534</v>
      </c>
      <c r="C863" t="s">
        <v>8</v>
      </c>
      <c r="D863" t="s">
        <v>9</v>
      </c>
      <c r="E863" s="2" t="s">
        <v>2535</v>
      </c>
      <c r="F863" s="2" t="s">
        <v>2536</v>
      </c>
    </row>
    <row r="864" spans="1:6">
      <c r="A864" t="s">
        <v>2537</v>
      </c>
      <c r="B864" t="s">
        <v>7</v>
      </c>
      <c r="C864" t="s">
        <v>8</v>
      </c>
      <c r="D864" t="s">
        <v>9</v>
      </c>
      <c r="E864" s="2" t="s">
        <v>2538</v>
      </c>
      <c r="F864" s="2" t="s">
        <v>2539</v>
      </c>
    </row>
    <row r="865" spans="1:6">
      <c r="A865" s="1" t="s">
        <v>2540</v>
      </c>
      <c r="B865" t="s">
        <v>2541</v>
      </c>
      <c r="C865" t="s">
        <v>8</v>
      </c>
      <c r="D865" t="s">
        <v>9</v>
      </c>
      <c r="E865" s="2" t="s">
        <v>2542</v>
      </c>
      <c r="F865" s="2" t="s">
        <v>2543</v>
      </c>
    </row>
    <row r="866" spans="1:6">
      <c r="A866" t="s">
        <v>2544</v>
      </c>
      <c r="B866" t="s">
        <v>7</v>
      </c>
      <c r="C866" t="s">
        <v>8</v>
      </c>
      <c r="D866" t="s">
        <v>9</v>
      </c>
      <c r="E866" s="2" t="s">
        <v>2545</v>
      </c>
      <c r="F866" s="2" t="s">
        <v>2546</v>
      </c>
    </row>
    <row r="867" spans="1:6">
      <c r="A867" t="s">
        <v>2547</v>
      </c>
      <c r="B867" t="s">
        <v>7</v>
      </c>
      <c r="C867" t="s">
        <v>8</v>
      </c>
      <c r="D867" t="s">
        <v>9</v>
      </c>
      <c r="E867" s="2" t="s">
        <v>2545</v>
      </c>
      <c r="F867" s="2" t="s">
        <v>2546</v>
      </c>
    </row>
    <row r="868" spans="1:6">
      <c r="A868" t="s">
        <v>2548</v>
      </c>
      <c r="B868" t="s">
        <v>7</v>
      </c>
      <c r="C868" t="s">
        <v>8</v>
      </c>
      <c r="D868" t="s">
        <v>9</v>
      </c>
      <c r="E868">
        <v>-0.897398214752099</v>
      </c>
      <c r="F868" s="2" t="s">
        <v>2549</v>
      </c>
    </row>
    <row r="869" spans="1:6">
      <c r="A869" t="s">
        <v>2550</v>
      </c>
      <c r="B869" t="s">
        <v>2551</v>
      </c>
      <c r="C869" t="s">
        <v>8</v>
      </c>
      <c r="D869" t="s">
        <v>9</v>
      </c>
      <c r="E869">
        <v>-0.897232083600816</v>
      </c>
      <c r="F869" s="2" t="s">
        <v>2552</v>
      </c>
    </row>
    <row r="870" spans="1:6">
      <c r="A870" t="s">
        <v>2553</v>
      </c>
      <c r="B870" t="s">
        <v>7</v>
      </c>
      <c r="C870" t="s">
        <v>8</v>
      </c>
      <c r="D870" t="s">
        <v>9</v>
      </c>
      <c r="E870" s="2" t="s">
        <v>2554</v>
      </c>
      <c r="F870" s="2" t="s">
        <v>2555</v>
      </c>
    </row>
    <row r="871" spans="1:6">
      <c r="A871" t="s">
        <v>2556</v>
      </c>
      <c r="B871" t="s">
        <v>2557</v>
      </c>
      <c r="C871" t="s">
        <v>8</v>
      </c>
      <c r="D871" t="s">
        <v>9</v>
      </c>
      <c r="E871" s="2" t="s">
        <v>2558</v>
      </c>
      <c r="F871" s="2" t="s">
        <v>2559</v>
      </c>
    </row>
    <row r="872" spans="1:6">
      <c r="A872" t="s">
        <v>2560</v>
      </c>
      <c r="B872" t="s">
        <v>7</v>
      </c>
      <c r="C872" t="s">
        <v>8</v>
      </c>
      <c r="D872" t="s">
        <v>9</v>
      </c>
      <c r="E872" s="2" t="s">
        <v>2561</v>
      </c>
      <c r="F872" s="2" t="s">
        <v>2562</v>
      </c>
    </row>
    <row r="873" spans="1:6">
      <c r="A873" t="s">
        <v>2563</v>
      </c>
      <c r="B873" t="s">
        <v>7</v>
      </c>
      <c r="C873" t="s">
        <v>8</v>
      </c>
      <c r="D873" t="s">
        <v>9</v>
      </c>
      <c r="E873" s="2" t="s">
        <v>2564</v>
      </c>
      <c r="F873" s="2" t="s">
        <v>2565</v>
      </c>
    </row>
    <row r="874" spans="1:6">
      <c r="A874" t="s">
        <v>2566</v>
      </c>
      <c r="B874" t="s">
        <v>2567</v>
      </c>
      <c r="C874" t="s">
        <v>8</v>
      </c>
      <c r="D874" t="s">
        <v>9</v>
      </c>
      <c r="E874" s="2" t="s">
        <v>2568</v>
      </c>
      <c r="F874" s="2" t="s">
        <v>2569</v>
      </c>
    </row>
    <row r="875" spans="1:6">
      <c r="A875" t="s">
        <v>2570</v>
      </c>
      <c r="B875" t="s">
        <v>7</v>
      </c>
      <c r="C875" t="s">
        <v>8</v>
      </c>
      <c r="D875" t="s">
        <v>9</v>
      </c>
      <c r="E875" s="2" t="s">
        <v>2571</v>
      </c>
      <c r="F875" s="2" t="s">
        <v>2572</v>
      </c>
    </row>
    <row r="876" spans="1:6">
      <c r="A876" t="s">
        <v>2573</v>
      </c>
      <c r="B876" t="s">
        <v>2574</v>
      </c>
      <c r="C876" t="s">
        <v>8</v>
      </c>
      <c r="D876" t="s">
        <v>9</v>
      </c>
      <c r="E876" s="2" t="s">
        <v>2575</v>
      </c>
      <c r="F876" s="2" t="s">
        <v>2576</v>
      </c>
    </row>
    <row r="877" spans="1:6">
      <c r="A877" t="s">
        <v>2577</v>
      </c>
      <c r="B877" t="s">
        <v>7</v>
      </c>
      <c r="C877" t="s">
        <v>8</v>
      </c>
      <c r="D877" t="s">
        <v>9</v>
      </c>
      <c r="E877" s="2" t="s">
        <v>2578</v>
      </c>
      <c r="F877" s="2" t="s">
        <v>2579</v>
      </c>
    </row>
    <row r="878" spans="1:6">
      <c r="A878" t="s">
        <v>2580</v>
      </c>
      <c r="B878" t="s">
        <v>7</v>
      </c>
      <c r="C878" t="s">
        <v>8</v>
      </c>
      <c r="D878" t="s">
        <v>9</v>
      </c>
      <c r="E878">
        <v>-0.896075942113693</v>
      </c>
      <c r="F878" s="2" t="s">
        <v>2581</v>
      </c>
    </row>
    <row r="879" spans="1:6">
      <c r="A879" t="s">
        <v>2582</v>
      </c>
      <c r="B879" t="s">
        <v>7</v>
      </c>
      <c r="C879" t="s">
        <v>8</v>
      </c>
      <c r="D879" t="s">
        <v>9</v>
      </c>
      <c r="E879">
        <v>-0.896004357297094</v>
      </c>
      <c r="F879" s="2" t="s">
        <v>2583</v>
      </c>
    </row>
    <row r="880" spans="1:6">
      <c r="A880" t="s">
        <v>2584</v>
      </c>
      <c r="B880" t="s">
        <v>7</v>
      </c>
      <c r="C880" t="s">
        <v>8</v>
      </c>
      <c r="D880" t="s">
        <v>9</v>
      </c>
      <c r="E880" s="2" t="s">
        <v>2585</v>
      </c>
      <c r="F880" s="2" t="s">
        <v>2586</v>
      </c>
    </row>
    <row r="881" spans="1:6">
      <c r="A881" t="s">
        <v>2587</v>
      </c>
      <c r="B881" t="s">
        <v>7</v>
      </c>
      <c r="C881" t="s">
        <v>8</v>
      </c>
      <c r="D881" t="s">
        <v>9</v>
      </c>
      <c r="E881" s="2" t="s">
        <v>2588</v>
      </c>
      <c r="F881" s="2" t="s">
        <v>2589</v>
      </c>
    </row>
    <row r="882" spans="1:6">
      <c r="A882" t="s">
        <v>2590</v>
      </c>
      <c r="B882" t="s">
        <v>7</v>
      </c>
      <c r="C882" t="s">
        <v>8</v>
      </c>
      <c r="D882" t="s">
        <v>9</v>
      </c>
      <c r="E882" s="2" t="s">
        <v>2591</v>
      </c>
      <c r="F882" s="2" t="s">
        <v>2592</v>
      </c>
    </row>
    <row r="883" spans="1:6">
      <c r="A883" t="s">
        <v>2593</v>
      </c>
      <c r="B883" t="s">
        <v>7</v>
      </c>
      <c r="C883" t="s">
        <v>8</v>
      </c>
      <c r="D883" t="s">
        <v>9</v>
      </c>
      <c r="E883" s="2" t="s">
        <v>2591</v>
      </c>
      <c r="F883" s="2" t="s">
        <v>2592</v>
      </c>
    </row>
    <row r="884" spans="1:6">
      <c r="A884" t="s">
        <v>2594</v>
      </c>
      <c r="B884" t="s">
        <v>7</v>
      </c>
      <c r="C884" t="s">
        <v>8</v>
      </c>
      <c r="D884" t="s">
        <v>9</v>
      </c>
      <c r="E884" s="2" t="s">
        <v>2591</v>
      </c>
      <c r="F884" s="2" t="s">
        <v>2592</v>
      </c>
    </row>
    <row r="885" spans="1:6">
      <c r="A885" t="s">
        <v>2595</v>
      </c>
      <c r="B885" t="s">
        <v>407</v>
      </c>
      <c r="C885" t="s">
        <v>8</v>
      </c>
      <c r="D885" t="s">
        <v>9</v>
      </c>
      <c r="E885" s="2" t="s">
        <v>2596</v>
      </c>
      <c r="F885" s="2" t="s">
        <v>2597</v>
      </c>
    </row>
    <row r="886" spans="1:6">
      <c r="A886" t="s">
        <v>2598</v>
      </c>
      <c r="B886" t="s">
        <v>7</v>
      </c>
      <c r="C886" t="s">
        <v>8</v>
      </c>
      <c r="D886" t="s">
        <v>9</v>
      </c>
      <c r="E886" s="2" t="s">
        <v>2599</v>
      </c>
      <c r="F886" s="2" t="s">
        <v>2600</v>
      </c>
    </row>
    <row r="887" spans="1:6">
      <c r="A887" t="s">
        <v>2601</v>
      </c>
      <c r="B887" t="s">
        <v>7</v>
      </c>
      <c r="C887" t="s">
        <v>8</v>
      </c>
      <c r="D887" t="s">
        <v>9</v>
      </c>
      <c r="E887">
        <v>-0.895641229276709</v>
      </c>
      <c r="F887" s="2" t="s">
        <v>2602</v>
      </c>
    </row>
    <row r="888" spans="1:6">
      <c r="A888" t="s">
        <v>2603</v>
      </c>
      <c r="B888" t="s">
        <v>7</v>
      </c>
      <c r="C888" t="s">
        <v>8</v>
      </c>
      <c r="D888" t="s">
        <v>9</v>
      </c>
      <c r="E888" s="2" t="s">
        <v>2604</v>
      </c>
      <c r="F888" s="2" t="s">
        <v>2605</v>
      </c>
    </row>
    <row r="889" spans="1:6">
      <c r="A889" t="s">
        <v>2606</v>
      </c>
      <c r="B889" t="s">
        <v>7</v>
      </c>
      <c r="C889" t="s">
        <v>8</v>
      </c>
      <c r="D889" t="s">
        <v>9</v>
      </c>
      <c r="E889">
        <v>-0.895618517368269</v>
      </c>
      <c r="F889" s="2" t="s">
        <v>2607</v>
      </c>
    </row>
    <row r="890" spans="1:6">
      <c r="A890" t="s">
        <v>2608</v>
      </c>
      <c r="B890" t="s">
        <v>2609</v>
      </c>
      <c r="C890" t="s">
        <v>8</v>
      </c>
      <c r="D890" t="s">
        <v>9</v>
      </c>
      <c r="E890">
        <v>-0.895558920340143</v>
      </c>
      <c r="F890" s="2" t="s">
        <v>2610</v>
      </c>
    </row>
    <row r="891" spans="1:6">
      <c r="A891" t="s">
        <v>2611</v>
      </c>
      <c r="B891" t="s">
        <v>7</v>
      </c>
      <c r="C891" t="s">
        <v>8</v>
      </c>
      <c r="D891" t="s">
        <v>9</v>
      </c>
      <c r="E891" s="2" t="s">
        <v>2612</v>
      </c>
      <c r="F891" s="2" t="s">
        <v>2613</v>
      </c>
    </row>
    <row r="892" spans="1:6">
      <c r="A892" s="1" t="s">
        <v>2614</v>
      </c>
      <c r="B892" t="s">
        <v>7</v>
      </c>
      <c r="C892" t="s">
        <v>8</v>
      </c>
      <c r="D892" t="s">
        <v>9</v>
      </c>
      <c r="E892" s="2" t="s">
        <v>2615</v>
      </c>
      <c r="F892" s="2" t="s">
        <v>2616</v>
      </c>
    </row>
    <row r="893" spans="1:6">
      <c r="A893" t="s">
        <v>2617</v>
      </c>
      <c r="B893" t="s">
        <v>7</v>
      </c>
      <c r="C893" t="s">
        <v>8</v>
      </c>
      <c r="D893" t="s">
        <v>9</v>
      </c>
      <c r="E893" s="2" t="s">
        <v>2618</v>
      </c>
      <c r="F893" s="2" t="s">
        <v>2619</v>
      </c>
    </row>
    <row r="894" spans="1:6">
      <c r="A894" t="s">
        <v>2620</v>
      </c>
      <c r="B894" t="s">
        <v>7</v>
      </c>
      <c r="C894" t="s">
        <v>8</v>
      </c>
      <c r="D894" t="s">
        <v>9</v>
      </c>
      <c r="E894" s="2" t="s">
        <v>2621</v>
      </c>
      <c r="F894" s="2" t="s">
        <v>2622</v>
      </c>
    </row>
    <row r="895" spans="1:6">
      <c r="A895" t="s">
        <v>2623</v>
      </c>
      <c r="B895" t="s">
        <v>7</v>
      </c>
      <c r="C895" t="s">
        <v>8</v>
      </c>
      <c r="D895" t="s">
        <v>9</v>
      </c>
      <c r="E895" s="2" t="s">
        <v>2624</v>
      </c>
      <c r="F895" s="2" t="s">
        <v>2625</v>
      </c>
    </row>
    <row r="896" spans="1:6">
      <c r="A896" t="s">
        <v>2626</v>
      </c>
      <c r="B896" t="s">
        <v>7</v>
      </c>
      <c r="C896" t="s">
        <v>8</v>
      </c>
      <c r="D896" t="s">
        <v>9</v>
      </c>
      <c r="E896" s="2" t="s">
        <v>2627</v>
      </c>
      <c r="F896" s="2" t="s">
        <v>2628</v>
      </c>
    </row>
    <row r="897" spans="1:6">
      <c r="A897" t="s">
        <v>2629</v>
      </c>
      <c r="B897" t="s">
        <v>7</v>
      </c>
      <c r="C897" t="s">
        <v>8</v>
      </c>
      <c r="D897" t="s">
        <v>9</v>
      </c>
      <c r="E897" s="2" t="s">
        <v>2630</v>
      </c>
      <c r="F897" s="2" t="s">
        <v>2631</v>
      </c>
    </row>
    <row r="898" spans="1:6">
      <c r="A898" t="s">
        <v>2632</v>
      </c>
      <c r="B898" t="s">
        <v>7</v>
      </c>
      <c r="C898" t="s">
        <v>8</v>
      </c>
      <c r="D898" t="s">
        <v>9</v>
      </c>
      <c r="E898" s="2" t="s">
        <v>2633</v>
      </c>
      <c r="F898" s="2" t="s">
        <v>2634</v>
      </c>
    </row>
    <row r="899" spans="1:6">
      <c r="A899" t="s">
        <v>2635</v>
      </c>
      <c r="B899" t="s">
        <v>2636</v>
      </c>
      <c r="C899" t="s">
        <v>8</v>
      </c>
      <c r="D899" t="s">
        <v>9</v>
      </c>
      <c r="E899" s="2" t="s">
        <v>2637</v>
      </c>
      <c r="F899" s="2" t="s">
        <v>2638</v>
      </c>
    </row>
    <row r="900" spans="1:6">
      <c r="A900" t="s">
        <v>2639</v>
      </c>
      <c r="B900" t="s">
        <v>7</v>
      </c>
      <c r="C900" t="s">
        <v>8</v>
      </c>
      <c r="D900" t="s">
        <v>9</v>
      </c>
      <c r="E900">
        <v>-0.894949211365985</v>
      </c>
      <c r="F900" s="2" t="s">
        <v>2640</v>
      </c>
    </row>
    <row r="901" spans="1:6">
      <c r="A901" t="s">
        <v>2641</v>
      </c>
      <c r="B901" t="s">
        <v>7</v>
      </c>
      <c r="C901" t="s">
        <v>8</v>
      </c>
      <c r="D901" t="s">
        <v>9</v>
      </c>
      <c r="E901">
        <v>-0.894838718264032</v>
      </c>
      <c r="F901" s="2" t="s">
        <v>2642</v>
      </c>
    </row>
    <row r="902" spans="1:6">
      <c r="A902" t="s">
        <v>2643</v>
      </c>
      <c r="B902" t="s">
        <v>7</v>
      </c>
      <c r="C902" t="s">
        <v>8</v>
      </c>
      <c r="D902" t="s">
        <v>9</v>
      </c>
      <c r="E902" s="2" t="s">
        <v>2644</v>
      </c>
      <c r="F902" s="2" t="s">
        <v>2645</v>
      </c>
    </row>
    <row r="903" spans="1:6">
      <c r="A903" t="s">
        <v>2646</v>
      </c>
      <c r="B903" t="s">
        <v>7</v>
      </c>
      <c r="C903" t="s">
        <v>8</v>
      </c>
      <c r="D903" t="s">
        <v>9</v>
      </c>
      <c r="E903" s="2" t="s">
        <v>2647</v>
      </c>
      <c r="F903" s="2" t="s">
        <v>2648</v>
      </c>
    </row>
    <row r="904" spans="1:6">
      <c r="A904" t="s">
        <v>2649</v>
      </c>
      <c r="B904" t="s">
        <v>7</v>
      </c>
      <c r="C904" t="s">
        <v>8</v>
      </c>
      <c r="D904" t="s">
        <v>9</v>
      </c>
      <c r="E904" s="2" t="s">
        <v>2650</v>
      </c>
      <c r="F904" s="2" t="s">
        <v>2651</v>
      </c>
    </row>
    <row r="905" spans="1:6">
      <c r="A905" t="s">
        <v>2652</v>
      </c>
      <c r="B905" t="s">
        <v>7</v>
      </c>
      <c r="C905" t="s">
        <v>8</v>
      </c>
      <c r="D905" t="s">
        <v>9</v>
      </c>
      <c r="E905">
        <v>-0.894688965126704</v>
      </c>
      <c r="F905" s="2" t="s">
        <v>2653</v>
      </c>
    </row>
    <row r="906" spans="1:6">
      <c r="A906" t="s">
        <v>2654</v>
      </c>
      <c r="B906" t="s">
        <v>7</v>
      </c>
      <c r="C906" t="s">
        <v>8</v>
      </c>
      <c r="D906" t="s">
        <v>9</v>
      </c>
      <c r="E906">
        <v>-0.894688965126704</v>
      </c>
      <c r="F906" s="2" t="s">
        <v>2653</v>
      </c>
    </row>
    <row r="907" spans="1:6">
      <c r="A907" t="s">
        <v>2655</v>
      </c>
      <c r="B907" t="s">
        <v>7</v>
      </c>
      <c r="C907" t="s">
        <v>8</v>
      </c>
      <c r="D907" t="s">
        <v>9</v>
      </c>
      <c r="E907" s="2" t="s">
        <v>2656</v>
      </c>
      <c r="F907" s="2" t="s">
        <v>2657</v>
      </c>
    </row>
    <row r="908" spans="1:6">
      <c r="A908" t="s">
        <v>2658</v>
      </c>
      <c r="B908" t="s">
        <v>7</v>
      </c>
      <c r="C908" t="s">
        <v>8</v>
      </c>
      <c r="D908" t="s">
        <v>9</v>
      </c>
      <c r="E908" s="2" t="s">
        <v>2659</v>
      </c>
      <c r="F908" s="2" t="s">
        <v>2660</v>
      </c>
    </row>
    <row r="909" spans="1:6">
      <c r="A909" t="s">
        <v>2661</v>
      </c>
      <c r="B909" t="s">
        <v>7</v>
      </c>
      <c r="C909" t="s">
        <v>8</v>
      </c>
      <c r="D909" t="s">
        <v>9</v>
      </c>
      <c r="E909" s="2" t="s">
        <v>2662</v>
      </c>
      <c r="F909" s="2" t="s">
        <v>2663</v>
      </c>
    </row>
    <row r="910" spans="1:6">
      <c r="A910" t="s">
        <v>2664</v>
      </c>
      <c r="B910" t="s">
        <v>2665</v>
      </c>
      <c r="C910" t="s">
        <v>8</v>
      </c>
      <c r="D910" t="s">
        <v>9</v>
      </c>
      <c r="E910" s="2" t="s">
        <v>2666</v>
      </c>
      <c r="F910" s="2" t="s">
        <v>2667</v>
      </c>
    </row>
    <row r="911" spans="1:6">
      <c r="A911" t="s">
        <v>2668</v>
      </c>
      <c r="B911" t="s">
        <v>7</v>
      </c>
      <c r="C911" t="s">
        <v>8</v>
      </c>
      <c r="D911" t="s">
        <v>9</v>
      </c>
      <c r="E911" s="2" t="s">
        <v>2669</v>
      </c>
      <c r="F911" s="2" t="s">
        <v>2670</v>
      </c>
    </row>
    <row r="912" spans="1:6">
      <c r="A912" t="s">
        <v>2671</v>
      </c>
      <c r="B912" t="s">
        <v>7</v>
      </c>
      <c r="C912" t="s">
        <v>8</v>
      </c>
      <c r="D912" t="s">
        <v>9</v>
      </c>
      <c r="E912" s="2" t="s">
        <v>2672</v>
      </c>
      <c r="F912" s="2" t="s">
        <v>2673</v>
      </c>
    </row>
    <row r="913" spans="1:6">
      <c r="A913" t="s">
        <v>2674</v>
      </c>
      <c r="B913" t="s">
        <v>2675</v>
      </c>
      <c r="C913" t="s">
        <v>8</v>
      </c>
      <c r="D913" t="s">
        <v>9</v>
      </c>
      <c r="E913" s="2" t="s">
        <v>2676</v>
      </c>
      <c r="F913" s="2" t="s">
        <v>2677</v>
      </c>
    </row>
    <row r="914" spans="1:6">
      <c r="A914" t="s">
        <v>2678</v>
      </c>
      <c r="B914" t="s">
        <v>2679</v>
      </c>
      <c r="C914" t="s">
        <v>8</v>
      </c>
      <c r="D914" t="s">
        <v>9</v>
      </c>
      <c r="E914" s="2" t="s">
        <v>2680</v>
      </c>
      <c r="F914" s="2" t="s">
        <v>2681</v>
      </c>
    </row>
    <row r="915" spans="1:6">
      <c r="A915" t="s">
        <v>2682</v>
      </c>
      <c r="B915" t="s">
        <v>7</v>
      </c>
      <c r="C915" t="s">
        <v>8</v>
      </c>
      <c r="D915" t="s">
        <v>9</v>
      </c>
      <c r="E915" s="2" t="s">
        <v>2683</v>
      </c>
      <c r="F915" s="2" t="s">
        <v>2684</v>
      </c>
    </row>
    <row r="916" spans="1:6">
      <c r="A916" t="s">
        <v>2685</v>
      </c>
      <c r="B916" t="s">
        <v>7</v>
      </c>
      <c r="C916" t="s">
        <v>8</v>
      </c>
      <c r="D916" t="s">
        <v>9</v>
      </c>
      <c r="E916" s="2" t="s">
        <v>2686</v>
      </c>
      <c r="F916" s="2" t="s">
        <v>2687</v>
      </c>
    </row>
    <row r="917" spans="1:6">
      <c r="A917" t="s">
        <v>2688</v>
      </c>
      <c r="B917" t="s">
        <v>7</v>
      </c>
      <c r="C917" t="s">
        <v>8</v>
      </c>
      <c r="D917" t="s">
        <v>9</v>
      </c>
      <c r="E917" s="2" t="s">
        <v>2689</v>
      </c>
      <c r="F917" s="2" t="s">
        <v>2690</v>
      </c>
    </row>
    <row r="918" spans="1:6">
      <c r="A918" t="s">
        <v>2691</v>
      </c>
      <c r="B918" t="s">
        <v>7</v>
      </c>
      <c r="C918" t="s">
        <v>8</v>
      </c>
      <c r="D918" t="s">
        <v>9</v>
      </c>
      <c r="E918" s="2" t="s">
        <v>2692</v>
      </c>
      <c r="F918" s="2" t="s">
        <v>2693</v>
      </c>
    </row>
    <row r="919" spans="1:6">
      <c r="A919" t="s">
        <v>2694</v>
      </c>
      <c r="B919" t="s">
        <v>7</v>
      </c>
      <c r="C919" t="s">
        <v>8</v>
      </c>
      <c r="D919" t="s">
        <v>9</v>
      </c>
      <c r="E919" s="2" t="s">
        <v>2692</v>
      </c>
      <c r="F919" s="2" t="s">
        <v>2693</v>
      </c>
    </row>
    <row r="920" spans="1:6">
      <c r="A920" t="s">
        <v>2695</v>
      </c>
      <c r="B920" t="s">
        <v>7</v>
      </c>
      <c r="C920" t="s">
        <v>8</v>
      </c>
      <c r="D920" t="s">
        <v>9</v>
      </c>
      <c r="E920" s="2" t="s">
        <v>2692</v>
      </c>
      <c r="F920" s="2" t="s">
        <v>2693</v>
      </c>
    </row>
    <row r="921" spans="1:6">
      <c r="A921" t="s">
        <v>2696</v>
      </c>
      <c r="B921" t="s">
        <v>7</v>
      </c>
      <c r="C921" t="s">
        <v>8</v>
      </c>
      <c r="D921" t="s">
        <v>9</v>
      </c>
      <c r="E921" s="2" t="s">
        <v>2697</v>
      </c>
      <c r="F921" s="2" t="s">
        <v>2698</v>
      </c>
    </row>
    <row r="922" spans="1:6">
      <c r="A922" t="s">
        <v>2699</v>
      </c>
      <c r="B922" t="s">
        <v>7</v>
      </c>
      <c r="C922" t="s">
        <v>8</v>
      </c>
      <c r="D922" t="s">
        <v>9</v>
      </c>
      <c r="E922" s="2" t="s">
        <v>2700</v>
      </c>
      <c r="F922" s="2" t="s">
        <v>2701</v>
      </c>
    </row>
    <row r="923" spans="1:6">
      <c r="A923" t="s">
        <v>2702</v>
      </c>
      <c r="B923" t="s">
        <v>7</v>
      </c>
      <c r="C923" t="s">
        <v>8</v>
      </c>
      <c r="D923" t="s">
        <v>9</v>
      </c>
      <c r="E923" s="2" t="s">
        <v>2703</v>
      </c>
      <c r="F923" s="2" t="s">
        <v>2704</v>
      </c>
    </row>
    <row r="924" spans="1:6">
      <c r="A924" t="s">
        <v>2705</v>
      </c>
      <c r="B924" t="s">
        <v>2706</v>
      </c>
      <c r="C924" t="s">
        <v>8</v>
      </c>
      <c r="D924" t="s">
        <v>9</v>
      </c>
      <c r="E924" s="2" t="s">
        <v>2707</v>
      </c>
      <c r="F924" s="2" t="s">
        <v>2708</v>
      </c>
    </row>
    <row r="925" spans="1:6">
      <c r="A925" t="s">
        <v>2709</v>
      </c>
      <c r="B925" t="s">
        <v>2710</v>
      </c>
      <c r="C925" t="s">
        <v>8</v>
      </c>
      <c r="D925" t="s">
        <v>9</v>
      </c>
      <c r="E925" s="2" t="s">
        <v>2711</v>
      </c>
      <c r="F925" s="2" t="s">
        <v>2712</v>
      </c>
    </row>
    <row r="926" spans="1:6">
      <c r="A926" t="s">
        <v>2713</v>
      </c>
      <c r="B926" t="s">
        <v>7</v>
      </c>
      <c r="C926" t="s">
        <v>8</v>
      </c>
      <c r="D926" t="s">
        <v>9</v>
      </c>
      <c r="E926" s="2" t="s">
        <v>2714</v>
      </c>
      <c r="F926" s="2" t="s">
        <v>2715</v>
      </c>
    </row>
    <row r="927" spans="1:6">
      <c r="A927" t="s">
        <v>2716</v>
      </c>
      <c r="B927" t="s">
        <v>7</v>
      </c>
      <c r="C927" t="s">
        <v>8</v>
      </c>
      <c r="D927" t="s">
        <v>9</v>
      </c>
      <c r="E927" s="2" t="s">
        <v>2717</v>
      </c>
      <c r="F927" s="2" t="s">
        <v>2718</v>
      </c>
    </row>
    <row r="928" spans="1:6">
      <c r="A928" t="s">
        <v>2719</v>
      </c>
      <c r="B928" t="s">
        <v>7</v>
      </c>
      <c r="C928" t="s">
        <v>8</v>
      </c>
      <c r="D928" t="s">
        <v>9</v>
      </c>
      <c r="E928" s="2" t="s">
        <v>2720</v>
      </c>
      <c r="F928" s="2" t="s">
        <v>2721</v>
      </c>
    </row>
    <row r="929" spans="1:6">
      <c r="A929" t="s">
        <v>2722</v>
      </c>
      <c r="B929" t="s">
        <v>7</v>
      </c>
      <c r="C929" t="s">
        <v>8</v>
      </c>
      <c r="D929" t="s">
        <v>9</v>
      </c>
      <c r="E929" s="2" t="s">
        <v>2723</v>
      </c>
      <c r="F929" s="2" t="s">
        <v>2724</v>
      </c>
    </row>
    <row r="930" spans="1:6">
      <c r="A930" s="1" t="s">
        <v>2725</v>
      </c>
      <c r="B930" t="s">
        <v>7</v>
      </c>
      <c r="C930" t="s">
        <v>8</v>
      </c>
      <c r="D930" t="s">
        <v>9</v>
      </c>
      <c r="E930" s="2" t="s">
        <v>2726</v>
      </c>
      <c r="F930" s="2" t="s">
        <v>2727</v>
      </c>
    </row>
    <row r="931" spans="1:6">
      <c r="A931" t="s">
        <v>2728</v>
      </c>
      <c r="B931" t="s">
        <v>7</v>
      </c>
      <c r="C931" t="s">
        <v>8</v>
      </c>
      <c r="D931" t="s">
        <v>9</v>
      </c>
      <c r="E931" s="2" t="s">
        <v>2729</v>
      </c>
      <c r="F931" s="2" t="s">
        <v>2730</v>
      </c>
    </row>
    <row r="932" spans="1:6">
      <c r="A932" t="s">
        <v>2731</v>
      </c>
      <c r="B932" t="s">
        <v>7</v>
      </c>
      <c r="C932" t="s">
        <v>8</v>
      </c>
      <c r="D932" t="s">
        <v>9</v>
      </c>
      <c r="E932">
        <v>-0.892221024006665</v>
      </c>
      <c r="F932" s="2" t="s">
        <v>2732</v>
      </c>
    </row>
    <row r="933" spans="1:6">
      <c r="A933" t="s">
        <v>2733</v>
      </c>
      <c r="B933" t="s">
        <v>7</v>
      </c>
      <c r="C933" t="s">
        <v>8</v>
      </c>
      <c r="D933" t="s">
        <v>9</v>
      </c>
      <c r="E933">
        <v>-0.892221024006665</v>
      </c>
      <c r="F933" s="2" t="s">
        <v>2732</v>
      </c>
    </row>
    <row r="934" spans="1:6">
      <c r="A934" t="s">
        <v>2734</v>
      </c>
      <c r="B934" t="s">
        <v>7</v>
      </c>
      <c r="C934" t="s">
        <v>8</v>
      </c>
      <c r="D934" t="s">
        <v>9</v>
      </c>
      <c r="E934" s="2" t="s">
        <v>2735</v>
      </c>
      <c r="F934" s="2" t="s">
        <v>2736</v>
      </c>
    </row>
    <row r="935" spans="1:6">
      <c r="A935" t="s">
        <v>2737</v>
      </c>
      <c r="B935" t="s">
        <v>7</v>
      </c>
      <c r="C935" t="s">
        <v>8</v>
      </c>
      <c r="D935" t="s">
        <v>9</v>
      </c>
      <c r="E935">
        <v>-0.892186921501861</v>
      </c>
      <c r="F935" s="2" t="s">
        <v>2738</v>
      </c>
    </row>
    <row r="936" spans="1:6">
      <c r="A936" t="s">
        <v>2739</v>
      </c>
      <c r="B936" t="s">
        <v>7</v>
      </c>
      <c r="C936" t="s">
        <v>8</v>
      </c>
      <c r="D936" t="s">
        <v>9</v>
      </c>
      <c r="E936" s="2" t="s">
        <v>2740</v>
      </c>
      <c r="F936" s="2" t="s">
        <v>2741</v>
      </c>
    </row>
    <row r="937" spans="1:6">
      <c r="A937" t="s">
        <v>2742</v>
      </c>
      <c r="B937" t="s">
        <v>7</v>
      </c>
      <c r="C937" t="s">
        <v>8</v>
      </c>
      <c r="D937" t="s">
        <v>9</v>
      </c>
      <c r="E937" s="2" t="s">
        <v>2743</v>
      </c>
      <c r="F937" s="2" t="s">
        <v>2744</v>
      </c>
    </row>
    <row r="938" spans="1:6">
      <c r="A938" t="s">
        <v>2745</v>
      </c>
      <c r="B938" t="s">
        <v>7</v>
      </c>
      <c r="C938" t="s">
        <v>8</v>
      </c>
      <c r="D938" t="s">
        <v>9</v>
      </c>
      <c r="E938" s="2" t="s">
        <v>2743</v>
      </c>
      <c r="F938" s="2" t="s">
        <v>2744</v>
      </c>
    </row>
    <row r="939" spans="1:6">
      <c r="A939" t="s">
        <v>2746</v>
      </c>
      <c r="B939" t="s">
        <v>7</v>
      </c>
      <c r="C939" t="s">
        <v>8</v>
      </c>
      <c r="D939" t="s">
        <v>9</v>
      </c>
      <c r="E939" s="2" t="s">
        <v>2747</v>
      </c>
      <c r="F939" s="2" t="s">
        <v>2748</v>
      </c>
    </row>
    <row r="940" spans="1:6">
      <c r="A940" t="s">
        <v>2749</v>
      </c>
      <c r="B940" t="s">
        <v>7</v>
      </c>
      <c r="C940" t="s">
        <v>8</v>
      </c>
      <c r="D940" t="s">
        <v>9</v>
      </c>
      <c r="E940" s="2" t="s">
        <v>2750</v>
      </c>
      <c r="F940" s="2" t="s">
        <v>2751</v>
      </c>
    </row>
    <row r="941" spans="1:6">
      <c r="A941" t="s">
        <v>2752</v>
      </c>
      <c r="B941" t="s">
        <v>7</v>
      </c>
      <c r="C941" t="s">
        <v>8</v>
      </c>
      <c r="D941" t="s">
        <v>9</v>
      </c>
      <c r="E941" s="2" t="s">
        <v>2753</v>
      </c>
      <c r="F941" s="2" t="s">
        <v>2754</v>
      </c>
    </row>
    <row r="942" spans="1:6">
      <c r="A942" t="s">
        <v>2755</v>
      </c>
      <c r="B942" t="s">
        <v>7</v>
      </c>
      <c r="C942" t="s">
        <v>8</v>
      </c>
      <c r="D942" t="s">
        <v>9</v>
      </c>
      <c r="E942" s="2" t="s">
        <v>2756</v>
      </c>
      <c r="F942" s="2" t="s">
        <v>2757</v>
      </c>
    </row>
    <row r="943" spans="1:6">
      <c r="A943" t="s">
        <v>2758</v>
      </c>
      <c r="B943" t="s">
        <v>7</v>
      </c>
      <c r="C943" t="s">
        <v>8</v>
      </c>
      <c r="D943" t="s">
        <v>9</v>
      </c>
      <c r="E943">
        <v>-0.891567267448584</v>
      </c>
      <c r="F943" s="2" t="s">
        <v>2759</v>
      </c>
    </row>
    <row r="944" spans="1:6">
      <c r="A944" t="s">
        <v>2760</v>
      </c>
      <c r="B944" t="s">
        <v>7</v>
      </c>
      <c r="C944" t="s">
        <v>8</v>
      </c>
      <c r="D944" t="s">
        <v>9</v>
      </c>
      <c r="E944" s="2" t="s">
        <v>2761</v>
      </c>
      <c r="F944" s="2" t="s">
        <v>2762</v>
      </c>
    </row>
    <row r="945" spans="1:6">
      <c r="A945" t="s">
        <v>2763</v>
      </c>
      <c r="B945" t="s">
        <v>7</v>
      </c>
      <c r="C945" t="s">
        <v>8</v>
      </c>
      <c r="D945" t="s">
        <v>9</v>
      </c>
      <c r="E945" s="2" t="s">
        <v>2764</v>
      </c>
      <c r="F945" s="2" t="s">
        <v>2765</v>
      </c>
    </row>
    <row r="946" spans="1:6">
      <c r="A946" t="s">
        <v>2766</v>
      </c>
      <c r="B946" t="s">
        <v>7</v>
      </c>
      <c r="C946" t="s">
        <v>8</v>
      </c>
      <c r="D946" t="s">
        <v>9</v>
      </c>
      <c r="E946" s="2" t="s">
        <v>2767</v>
      </c>
      <c r="F946" s="2" t="s">
        <v>2768</v>
      </c>
    </row>
    <row r="947" spans="1:6">
      <c r="A947" t="s">
        <v>2769</v>
      </c>
      <c r="B947" t="s">
        <v>7</v>
      </c>
      <c r="C947" t="s">
        <v>8</v>
      </c>
      <c r="D947" t="s">
        <v>9</v>
      </c>
      <c r="E947" s="2" t="s">
        <v>2770</v>
      </c>
      <c r="F947" s="2" t="s">
        <v>2771</v>
      </c>
    </row>
    <row r="948" spans="1:6">
      <c r="A948" t="s">
        <v>2772</v>
      </c>
      <c r="B948" t="s">
        <v>7</v>
      </c>
      <c r="C948" t="s">
        <v>8</v>
      </c>
      <c r="D948" t="s">
        <v>9</v>
      </c>
      <c r="E948" s="2" t="s">
        <v>2773</v>
      </c>
      <c r="F948" s="2" t="s">
        <v>2774</v>
      </c>
    </row>
    <row r="949" spans="1:6">
      <c r="A949" t="s">
        <v>2775</v>
      </c>
      <c r="B949" t="s">
        <v>7</v>
      </c>
      <c r="C949" t="s">
        <v>8</v>
      </c>
      <c r="D949" t="s">
        <v>9</v>
      </c>
      <c r="E949" s="2" t="s">
        <v>2776</v>
      </c>
      <c r="F949" s="2" t="s">
        <v>2777</v>
      </c>
    </row>
    <row r="950" spans="1:6">
      <c r="A950" t="s">
        <v>2778</v>
      </c>
      <c r="B950" t="s">
        <v>7</v>
      </c>
      <c r="C950" t="s">
        <v>8</v>
      </c>
      <c r="D950" t="s">
        <v>9</v>
      </c>
      <c r="E950" s="2" t="s">
        <v>2779</v>
      </c>
      <c r="F950" s="2" t="s">
        <v>2780</v>
      </c>
    </row>
    <row r="951" spans="1:6">
      <c r="A951" t="s">
        <v>2781</v>
      </c>
      <c r="B951" t="s">
        <v>7</v>
      </c>
      <c r="C951" t="s">
        <v>8</v>
      </c>
      <c r="D951" t="s">
        <v>9</v>
      </c>
      <c r="E951" s="2" t="s">
        <v>2782</v>
      </c>
      <c r="F951" s="2" t="s">
        <v>2783</v>
      </c>
    </row>
    <row r="952" spans="1:6">
      <c r="A952" t="s">
        <v>2784</v>
      </c>
      <c r="B952" t="s">
        <v>7</v>
      </c>
      <c r="C952" t="s">
        <v>8</v>
      </c>
      <c r="D952" t="s">
        <v>9</v>
      </c>
      <c r="E952" s="2" t="s">
        <v>2785</v>
      </c>
      <c r="F952" s="2" t="s">
        <v>2786</v>
      </c>
    </row>
    <row r="953" spans="1:6">
      <c r="A953" t="s">
        <v>2787</v>
      </c>
      <c r="B953" t="s">
        <v>7</v>
      </c>
      <c r="C953" t="s">
        <v>8</v>
      </c>
      <c r="D953" t="s">
        <v>9</v>
      </c>
      <c r="E953" s="2" t="s">
        <v>2788</v>
      </c>
      <c r="F953" s="2" t="s">
        <v>2789</v>
      </c>
    </row>
    <row r="954" spans="1:6">
      <c r="A954" t="s">
        <v>2790</v>
      </c>
      <c r="B954" t="s">
        <v>7</v>
      </c>
      <c r="C954" t="s">
        <v>8</v>
      </c>
      <c r="D954" t="s">
        <v>9</v>
      </c>
      <c r="E954" s="2" t="s">
        <v>2791</v>
      </c>
      <c r="F954" s="2" t="s">
        <v>2792</v>
      </c>
    </row>
    <row r="955" spans="1:6">
      <c r="A955" t="s">
        <v>2793</v>
      </c>
      <c r="B955" t="s">
        <v>7</v>
      </c>
      <c r="C955" t="s">
        <v>8</v>
      </c>
      <c r="D955" t="s">
        <v>9</v>
      </c>
      <c r="E955">
        <v>-0.890935001202354</v>
      </c>
      <c r="F955" s="2" t="s">
        <v>2794</v>
      </c>
    </row>
    <row r="956" spans="1:6">
      <c r="A956" s="1" t="s">
        <v>2795</v>
      </c>
      <c r="B956" t="s">
        <v>7</v>
      </c>
      <c r="C956" t="s">
        <v>8</v>
      </c>
      <c r="D956" t="s">
        <v>9</v>
      </c>
      <c r="E956" s="2" t="s">
        <v>2796</v>
      </c>
      <c r="F956" s="2" t="s">
        <v>2797</v>
      </c>
    </row>
    <row r="957" spans="1:6">
      <c r="A957" t="s">
        <v>2798</v>
      </c>
      <c r="B957" t="s">
        <v>7</v>
      </c>
      <c r="C957" t="s">
        <v>8</v>
      </c>
      <c r="D957" t="s">
        <v>9</v>
      </c>
      <c r="E957" s="2" t="s">
        <v>2799</v>
      </c>
      <c r="F957" s="2" t="s">
        <v>2800</v>
      </c>
    </row>
    <row r="958" spans="1:6">
      <c r="A958" t="s">
        <v>2801</v>
      </c>
      <c r="B958" t="s">
        <v>7</v>
      </c>
      <c r="C958" t="s">
        <v>8</v>
      </c>
      <c r="D958" t="s">
        <v>9</v>
      </c>
      <c r="E958" s="2" t="s">
        <v>2802</v>
      </c>
      <c r="F958" s="2" t="s">
        <v>2803</v>
      </c>
    </row>
    <row r="959" spans="1:6">
      <c r="A959" t="s">
        <v>2804</v>
      </c>
      <c r="B959" t="s">
        <v>7</v>
      </c>
      <c r="C959" t="s">
        <v>8</v>
      </c>
      <c r="D959" t="s">
        <v>9</v>
      </c>
      <c r="E959" s="2" t="s">
        <v>2805</v>
      </c>
      <c r="F959" s="2" t="s">
        <v>2806</v>
      </c>
    </row>
    <row r="960" spans="1:6">
      <c r="A960" t="s">
        <v>2807</v>
      </c>
      <c r="B960" t="s">
        <v>7</v>
      </c>
      <c r="C960" t="s">
        <v>8</v>
      </c>
      <c r="D960" t="s">
        <v>9</v>
      </c>
      <c r="E960">
        <v>-0.890510856048478</v>
      </c>
      <c r="F960" s="2" t="s">
        <v>2808</v>
      </c>
    </row>
    <row r="961" spans="1:6">
      <c r="A961" t="s">
        <v>2809</v>
      </c>
      <c r="B961" t="s">
        <v>7</v>
      </c>
      <c r="C961" t="s">
        <v>8</v>
      </c>
      <c r="D961" t="s">
        <v>9</v>
      </c>
      <c r="E961" s="2" t="s">
        <v>2810</v>
      </c>
      <c r="F961" s="2" t="s">
        <v>2811</v>
      </c>
    </row>
    <row r="962" spans="1:6">
      <c r="A962" t="s">
        <v>2812</v>
      </c>
      <c r="B962" t="s">
        <v>7</v>
      </c>
      <c r="C962" t="s">
        <v>8</v>
      </c>
      <c r="D962" t="s">
        <v>9</v>
      </c>
      <c r="E962" s="2" t="s">
        <v>2813</v>
      </c>
      <c r="F962" s="2" t="s">
        <v>2814</v>
      </c>
    </row>
    <row r="963" spans="1:6">
      <c r="A963" s="1" t="s">
        <v>2815</v>
      </c>
      <c r="B963" t="s">
        <v>7</v>
      </c>
      <c r="C963" t="s">
        <v>8</v>
      </c>
      <c r="D963" t="s">
        <v>9</v>
      </c>
      <c r="E963" s="2" t="s">
        <v>2816</v>
      </c>
      <c r="F963" s="2" t="s">
        <v>2817</v>
      </c>
    </row>
    <row r="964" spans="1:6">
      <c r="A964" t="s">
        <v>2818</v>
      </c>
      <c r="B964" t="s">
        <v>7</v>
      </c>
      <c r="C964" t="s">
        <v>8</v>
      </c>
      <c r="D964" t="s">
        <v>9</v>
      </c>
      <c r="E964" s="2" t="s">
        <v>2819</v>
      </c>
      <c r="F964" s="2" t="s">
        <v>2820</v>
      </c>
    </row>
    <row r="965" spans="1:6">
      <c r="A965" t="s">
        <v>2821</v>
      </c>
      <c r="B965" t="s">
        <v>7</v>
      </c>
      <c r="C965" t="s">
        <v>8</v>
      </c>
      <c r="D965" t="s">
        <v>9</v>
      </c>
      <c r="E965" s="2" t="s">
        <v>2822</v>
      </c>
      <c r="F965" s="2" t="s">
        <v>2823</v>
      </c>
    </row>
    <row r="966" spans="1:6">
      <c r="A966" t="s">
        <v>2824</v>
      </c>
      <c r="B966" t="s">
        <v>7</v>
      </c>
      <c r="C966" t="s">
        <v>8</v>
      </c>
      <c r="D966" t="s">
        <v>9</v>
      </c>
      <c r="E966" s="2" t="s">
        <v>2825</v>
      </c>
      <c r="F966" s="2" t="s">
        <v>2826</v>
      </c>
    </row>
    <row r="967" spans="1:6">
      <c r="A967" t="s">
        <v>2827</v>
      </c>
      <c r="B967" t="s">
        <v>2567</v>
      </c>
      <c r="C967" t="s">
        <v>8</v>
      </c>
      <c r="D967" t="s">
        <v>9</v>
      </c>
      <c r="E967" s="2" t="s">
        <v>2828</v>
      </c>
      <c r="F967" s="2" t="s">
        <v>2829</v>
      </c>
    </row>
    <row r="968" spans="1:6">
      <c r="A968" t="s">
        <v>2830</v>
      </c>
      <c r="B968" t="s">
        <v>7</v>
      </c>
      <c r="C968" t="s">
        <v>8</v>
      </c>
      <c r="D968" t="s">
        <v>9</v>
      </c>
      <c r="E968" s="2" t="s">
        <v>2831</v>
      </c>
      <c r="F968" s="2" t="s">
        <v>2832</v>
      </c>
    </row>
    <row r="969" spans="1:6">
      <c r="A969" t="s">
        <v>2833</v>
      </c>
      <c r="B969" t="s">
        <v>7</v>
      </c>
      <c r="C969" t="s">
        <v>8</v>
      </c>
      <c r="D969" t="s">
        <v>9</v>
      </c>
      <c r="E969">
        <v>-0.889512434574662</v>
      </c>
      <c r="F969" s="2" t="s">
        <v>2834</v>
      </c>
    </row>
    <row r="970" spans="1:6">
      <c r="A970" t="s">
        <v>2835</v>
      </c>
      <c r="B970" t="s">
        <v>7</v>
      </c>
      <c r="C970" t="s">
        <v>8</v>
      </c>
      <c r="D970" t="s">
        <v>9</v>
      </c>
      <c r="E970" s="2" t="s">
        <v>2836</v>
      </c>
      <c r="F970" s="2" t="s">
        <v>2837</v>
      </c>
    </row>
    <row r="971" spans="1:6">
      <c r="A971" t="s">
        <v>2838</v>
      </c>
      <c r="B971" t="s">
        <v>7</v>
      </c>
      <c r="C971" t="s">
        <v>8</v>
      </c>
      <c r="D971" t="s">
        <v>9</v>
      </c>
      <c r="E971" s="2" t="s">
        <v>2839</v>
      </c>
      <c r="F971" s="2" t="s">
        <v>2840</v>
      </c>
    </row>
    <row r="972" spans="1:6">
      <c r="A972" t="s">
        <v>2841</v>
      </c>
      <c r="B972" t="s">
        <v>7</v>
      </c>
      <c r="C972" t="s">
        <v>8</v>
      </c>
      <c r="D972" t="s">
        <v>9</v>
      </c>
      <c r="E972" s="2" t="s">
        <v>2842</v>
      </c>
      <c r="F972" s="2" t="s">
        <v>2843</v>
      </c>
    </row>
    <row r="973" spans="1:6">
      <c r="A973" t="s">
        <v>2844</v>
      </c>
      <c r="B973" t="s">
        <v>7</v>
      </c>
      <c r="C973" t="s">
        <v>8</v>
      </c>
      <c r="D973" t="s">
        <v>9</v>
      </c>
      <c r="E973">
        <v>-0.889171109207109</v>
      </c>
      <c r="F973" s="2" t="s">
        <v>2845</v>
      </c>
    </row>
    <row r="974" spans="1:6">
      <c r="A974" t="s">
        <v>2846</v>
      </c>
      <c r="B974" t="s">
        <v>2847</v>
      </c>
      <c r="C974" t="s">
        <v>8</v>
      </c>
      <c r="D974" t="s">
        <v>9</v>
      </c>
      <c r="E974" s="2" t="s">
        <v>2848</v>
      </c>
      <c r="F974" s="2" t="s">
        <v>2849</v>
      </c>
    </row>
    <row r="975" spans="1:6">
      <c r="A975" t="s">
        <v>2850</v>
      </c>
      <c r="B975" t="s">
        <v>2851</v>
      </c>
      <c r="C975" t="s">
        <v>8</v>
      </c>
      <c r="D975" t="s">
        <v>9</v>
      </c>
      <c r="E975" s="2" t="s">
        <v>2852</v>
      </c>
      <c r="F975" s="2" t="s">
        <v>2853</v>
      </c>
    </row>
    <row r="976" spans="1:6">
      <c r="A976" t="s">
        <v>2854</v>
      </c>
      <c r="B976" t="s">
        <v>7</v>
      </c>
      <c r="C976" t="s">
        <v>8</v>
      </c>
      <c r="D976" t="s">
        <v>9</v>
      </c>
      <c r="E976" s="2" t="s">
        <v>2855</v>
      </c>
      <c r="F976" s="2" t="s">
        <v>2856</v>
      </c>
    </row>
    <row r="977" spans="1:6">
      <c r="A977" t="s">
        <v>2857</v>
      </c>
      <c r="B977" t="s">
        <v>7</v>
      </c>
      <c r="C977" t="s">
        <v>8</v>
      </c>
      <c r="D977" t="s">
        <v>9</v>
      </c>
      <c r="E977" s="2" t="s">
        <v>2858</v>
      </c>
      <c r="F977" s="2" t="s">
        <v>2859</v>
      </c>
    </row>
    <row r="978" spans="1:6">
      <c r="A978" t="s">
        <v>2860</v>
      </c>
      <c r="B978" t="s">
        <v>7</v>
      </c>
      <c r="C978" t="s">
        <v>8</v>
      </c>
      <c r="D978" t="s">
        <v>9</v>
      </c>
      <c r="E978" s="2" t="s">
        <v>2858</v>
      </c>
      <c r="F978" s="2" t="s">
        <v>2859</v>
      </c>
    </row>
    <row r="979" spans="1:6">
      <c r="A979" t="s">
        <v>2861</v>
      </c>
      <c r="B979" t="s">
        <v>7</v>
      </c>
      <c r="C979" t="s">
        <v>8</v>
      </c>
      <c r="D979" t="s">
        <v>9</v>
      </c>
      <c r="E979" s="2" t="s">
        <v>2862</v>
      </c>
      <c r="F979" s="2" t="s">
        <v>2863</v>
      </c>
    </row>
    <row r="980" spans="1:6">
      <c r="A980" t="s">
        <v>2864</v>
      </c>
      <c r="B980" t="s">
        <v>2865</v>
      </c>
      <c r="C980" t="s">
        <v>8</v>
      </c>
      <c r="D980" t="s">
        <v>9</v>
      </c>
      <c r="E980" s="2" t="s">
        <v>2866</v>
      </c>
      <c r="F980" s="2" t="s">
        <v>2867</v>
      </c>
    </row>
    <row r="981" spans="1:6">
      <c r="A981" t="s">
        <v>2868</v>
      </c>
      <c r="B981" t="s">
        <v>7</v>
      </c>
      <c r="C981" t="s">
        <v>8</v>
      </c>
      <c r="D981" t="s">
        <v>9</v>
      </c>
      <c r="E981" s="2" t="s">
        <v>2869</v>
      </c>
      <c r="F981" s="2" t="s">
        <v>2870</v>
      </c>
    </row>
    <row r="982" spans="1:6">
      <c r="A982" t="s">
        <v>2871</v>
      </c>
      <c r="B982" t="s">
        <v>7</v>
      </c>
      <c r="C982" t="s">
        <v>8</v>
      </c>
      <c r="D982" t="s">
        <v>9</v>
      </c>
      <c r="E982" s="2" t="s">
        <v>2872</v>
      </c>
      <c r="F982" s="2" t="s">
        <v>2873</v>
      </c>
    </row>
    <row r="983" spans="1:6">
      <c r="A983" s="1" t="s">
        <v>2874</v>
      </c>
      <c r="B983" t="s">
        <v>7</v>
      </c>
      <c r="C983" t="s">
        <v>8</v>
      </c>
      <c r="D983" t="s">
        <v>9</v>
      </c>
      <c r="E983" s="2" t="s">
        <v>2875</v>
      </c>
      <c r="F983" s="2" t="s">
        <v>2876</v>
      </c>
    </row>
    <row r="984" spans="1:6">
      <c r="A984" t="s">
        <v>2877</v>
      </c>
      <c r="B984" t="s">
        <v>7</v>
      </c>
      <c r="C984" t="s">
        <v>8</v>
      </c>
      <c r="D984" t="s">
        <v>9</v>
      </c>
      <c r="E984" s="2" t="s">
        <v>2878</v>
      </c>
      <c r="F984" s="2" t="s">
        <v>2879</v>
      </c>
    </row>
    <row r="985" spans="1:6">
      <c r="A985" t="s">
        <v>2880</v>
      </c>
      <c r="B985" t="s">
        <v>7</v>
      </c>
      <c r="C985" t="s">
        <v>8</v>
      </c>
      <c r="D985" t="s">
        <v>9</v>
      </c>
      <c r="E985" s="2" t="s">
        <v>2881</v>
      </c>
      <c r="F985" s="2" t="s">
        <v>2882</v>
      </c>
    </row>
    <row r="986" spans="1:6">
      <c r="A986" t="s">
        <v>2883</v>
      </c>
      <c r="B986" t="s">
        <v>7</v>
      </c>
      <c r="C986" t="s">
        <v>8</v>
      </c>
      <c r="D986" t="s">
        <v>9</v>
      </c>
      <c r="E986">
        <v>-0.887757934524259</v>
      </c>
      <c r="F986" s="2" t="s">
        <v>2884</v>
      </c>
    </row>
    <row r="987" spans="1:6">
      <c r="A987" t="s">
        <v>2885</v>
      </c>
      <c r="B987" t="s">
        <v>7</v>
      </c>
      <c r="C987" t="s">
        <v>8</v>
      </c>
      <c r="D987" t="s">
        <v>9</v>
      </c>
      <c r="E987" s="2" t="s">
        <v>2886</v>
      </c>
      <c r="F987" s="2" t="s">
        <v>2887</v>
      </c>
    </row>
    <row r="988" spans="1:6">
      <c r="A988" t="s">
        <v>2888</v>
      </c>
      <c r="B988" t="s">
        <v>7</v>
      </c>
      <c r="C988" t="s">
        <v>8</v>
      </c>
      <c r="D988" t="s">
        <v>9</v>
      </c>
      <c r="E988" s="2" t="s">
        <v>2889</v>
      </c>
      <c r="F988" s="2" t="s">
        <v>2890</v>
      </c>
    </row>
    <row r="989" spans="1:6">
      <c r="A989" t="s">
        <v>2891</v>
      </c>
      <c r="B989" t="s">
        <v>7</v>
      </c>
      <c r="C989" t="s">
        <v>8</v>
      </c>
      <c r="D989" t="s">
        <v>9</v>
      </c>
      <c r="E989">
        <v>-0.887417572471251</v>
      </c>
      <c r="F989" s="2" t="s">
        <v>2892</v>
      </c>
    </row>
    <row r="990" spans="1:6">
      <c r="A990" t="s">
        <v>2893</v>
      </c>
      <c r="B990" t="s">
        <v>2894</v>
      </c>
      <c r="C990" t="s">
        <v>8</v>
      </c>
      <c r="D990" t="s">
        <v>9</v>
      </c>
      <c r="E990">
        <v>-0.887207618764995</v>
      </c>
      <c r="F990" s="2" t="s">
        <v>2895</v>
      </c>
    </row>
    <row r="991" spans="1:6">
      <c r="A991" t="s">
        <v>2896</v>
      </c>
      <c r="B991" t="s">
        <v>7</v>
      </c>
      <c r="C991" t="s">
        <v>8</v>
      </c>
      <c r="D991" t="s">
        <v>9</v>
      </c>
      <c r="E991" s="2" t="s">
        <v>2897</v>
      </c>
      <c r="F991" s="2" t="s">
        <v>2898</v>
      </c>
    </row>
    <row r="992" spans="1:6">
      <c r="A992" t="s">
        <v>2899</v>
      </c>
      <c r="B992" t="s">
        <v>7</v>
      </c>
      <c r="C992" t="s">
        <v>8</v>
      </c>
      <c r="D992" t="s">
        <v>9</v>
      </c>
      <c r="E992" s="2" t="s">
        <v>2900</v>
      </c>
      <c r="F992" s="2" t="s">
        <v>2901</v>
      </c>
    </row>
    <row r="993" spans="1:6">
      <c r="A993" t="s">
        <v>2902</v>
      </c>
      <c r="B993" t="s">
        <v>7</v>
      </c>
      <c r="C993" t="s">
        <v>8</v>
      </c>
      <c r="D993" t="s">
        <v>9</v>
      </c>
      <c r="E993" s="2" t="s">
        <v>2903</v>
      </c>
      <c r="F993" s="2" t="s">
        <v>2904</v>
      </c>
    </row>
    <row r="994" spans="1:6">
      <c r="A994" t="s">
        <v>2905</v>
      </c>
      <c r="B994" t="s">
        <v>7</v>
      </c>
      <c r="C994" t="s">
        <v>8</v>
      </c>
      <c r="D994" t="s">
        <v>9</v>
      </c>
      <c r="E994" s="2" t="s">
        <v>2906</v>
      </c>
      <c r="F994" s="2" t="s">
        <v>2907</v>
      </c>
    </row>
    <row r="995" spans="1:6">
      <c r="A995" t="s">
        <v>2908</v>
      </c>
      <c r="B995" t="s">
        <v>7</v>
      </c>
      <c r="C995" t="s">
        <v>8</v>
      </c>
      <c r="D995" t="s">
        <v>9</v>
      </c>
      <c r="E995" s="2" t="s">
        <v>2909</v>
      </c>
      <c r="F995" s="2" t="s">
        <v>2910</v>
      </c>
    </row>
    <row r="996" spans="1:6">
      <c r="A996" t="s">
        <v>2911</v>
      </c>
      <c r="B996" t="s">
        <v>7</v>
      </c>
      <c r="C996" t="s">
        <v>8</v>
      </c>
      <c r="D996" t="s">
        <v>9</v>
      </c>
      <c r="E996" s="2" t="s">
        <v>2912</v>
      </c>
      <c r="F996" s="2" t="s">
        <v>2913</v>
      </c>
    </row>
    <row r="997" spans="1:6">
      <c r="A997" t="s">
        <v>2914</v>
      </c>
      <c r="B997" t="s">
        <v>2915</v>
      </c>
      <c r="C997" t="s">
        <v>8</v>
      </c>
      <c r="D997" t="s">
        <v>9</v>
      </c>
      <c r="E997">
        <v>-0.886554646010884</v>
      </c>
      <c r="F997" s="2" t="s">
        <v>2916</v>
      </c>
    </row>
    <row r="998" spans="1:6">
      <c r="A998" t="s">
        <v>2917</v>
      </c>
      <c r="B998" t="s">
        <v>2918</v>
      </c>
      <c r="C998" t="s">
        <v>8</v>
      </c>
      <c r="D998" t="s">
        <v>9</v>
      </c>
      <c r="E998" s="2" t="s">
        <v>2919</v>
      </c>
      <c r="F998" s="2" t="s">
        <v>2920</v>
      </c>
    </row>
    <row r="999" spans="1:6">
      <c r="A999" t="s">
        <v>2921</v>
      </c>
      <c r="B999" t="s">
        <v>2922</v>
      </c>
      <c r="C999" t="s">
        <v>8</v>
      </c>
      <c r="D999" t="s">
        <v>9</v>
      </c>
      <c r="E999" s="2" t="s">
        <v>2923</v>
      </c>
      <c r="F999" s="2" t="s">
        <v>2924</v>
      </c>
    </row>
    <row r="1000" spans="1:6">
      <c r="A1000" s="1" t="s">
        <v>2925</v>
      </c>
      <c r="B1000" t="s">
        <v>2926</v>
      </c>
      <c r="C1000" t="s">
        <v>8</v>
      </c>
      <c r="D1000" t="s">
        <v>9</v>
      </c>
      <c r="E1000" s="2" t="s">
        <v>2927</v>
      </c>
      <c r="F1000" s="2" t="s">
        <v>2928</v>
      </c>
    </row>
    <row r="1001" spans="1:6">
      <c r="A1001" t="s">
        <v>2929</v>
      </c>
      <c r="B1001" t="s">
        <v>7</v>
      </c>
      <c r="C1001" t="s">
        <v>8</v>
      </c>
      <c r="D1001" t="s">
        <v>9</v>
      </c>
      <c r="E1001" s="2" t="s">
        <v>2930</v>
      </c>
      <c r="F1001" s="2" t="s">
        <v>2931</v>
      </c>
    </row>
    <row r="1002" spans="1:6">
      <c r="A1002" t="s">
        <v>2932</v>
      </c>
      <c r="B1002" t="s">
        <v>7</v>
      </c>
      <c r="C1002" t="s">
        <v>8</v>
      </c>
      <c r="D1002" t="s">
        <v>9</v>
      </c>
      <c r="E1002">
        <v>-0.885858136818531</v>
      </c>
      <c r="F1002" s="2" t="s">
        <v>2933</v>
      </c>
    </row>
    <row r="1003" spans="1:6">
      <c r="A1003" t="s">
        <v>2934</v>
      </c>
      <c r="B1003" t="s">
        <v>7</v>
      </c>
      <c r="C1003" t="s">
        <v>8</v>
      </c>
      <c r="D1003" t="s">
        <v>9</v>
      </c>
      <c r="E1003" s="2" t="s">
        <v>2935</v>
      </c>
      <c r="F1003" s="2" t="s">
        <v>2936</v>
      </c>
    </row>
    <row r="1004" spans="1:6">
      <c r="A1004" t="s">
        <v>2937</v>
      </c>
      <c r="B1004" t="s">
        <v>2938</v>
      </c>
      <c r="C1004" t="s">
        <v>8</v>
      </c>
      <c r="D1004" t="s">
        <v>9</v>
      </c>
      <c r="E1004" s="2" t="s">
        <v>2939</v>
      </c>
      <c r="F1004" s="2" t="s">
        <v>2940</v>
      </c>
    </row>
    <row r="1005" spans="1:6">
      <c r="A1005" t="s">
        <v>2941</v>
      </c>
      <c r="B1005" t="s">
        <v>7</v>
      </c>
      <c r="C1005" t="s">
        <v>8</v>
      </c>
      <c r="D1005" t="s">
        <v>9</v>
      </c>
      <c r="E1005">
        <v>-0.885648359181673</v>
      </c>
      <c r="F1005" s="2" t="s">
        <v>2942</v>
      </c>
    </row>
    <row r="1006" spans="1:6">
      <c r="A1006" t="s">
        <v>2943</v>
      </c>
      <c r="B1006" t="s">
        <v>7</v>
      </c>
      <c r="C1006" t="s">
        <v>8</v>
      </c>
      <c r="D1006" t="s">
        <v>9</v>
      </c>
      <c r="E1006" s="2" t="s">
        <v>2944</v>
      </c>
      <c r="F1006" s="2" t="s">
        <v>2945</v>
      </c>
    </row>
    <row r="1007" spans="1:6">
      <c r="A1007" s="1" t="s">
        <v>2946</v>
      </c>
      <c r="B1007" t="s">
        <v>7</v>
      </c>
      <c r="C1007" t="s">
        <v>8</v>
      </c>
      <c r="D1007" t="s">
        <v>9</v>
      </c>
      <c r="E1007" s="2" t="s">
        <v>2947</v>
      </c>
      <c r="F1007" s="2" t="s">
        <v>2948</v>
      </c>
    </row>
    <row r="1008" spans="1:6">
      <c r="A1008" t="s">
        <v>2949</v>
      </c>
      <c r="B1008" t="s">
        <v>7</v>
      </c>
      <c r="C1008" t="s">
        <v>8</v>
      </c>
      <c r="D1008" t="s">
        <v>9</v>
      </c>
      <c r="E1008" s="2" t="s">
        <v>2950</v>
      </c>
      <c r="F1008" s="2" t="s">
        <v>2951</v>
      </c>
    </row>
    <row r="1009" spans="1:6">
      <c r="A1009" t="s">
        <v>2952</v>
      </c>
      <c r="B1009" t="s">
        <v>7</v>
      </c>
      <c r="C1009" t="s">
        <v>8</v>
      </c>
      <c r="D1009" t="s">
        <v>9</v>
      </c>
      <c r="E1009">
        <v>-0.885360661568203</v>
      </c>
      <c r="F1009" s="2" t="s">
        <v>2953</v>
      </c>
    </row>
    <row r="1010" spans="1:6">
      <c r="A1010" t="s">
        <v>2954</v>
      </c>
      <c r="B1010" t="s">
        <v>7</v>
      </c>
      <c r="C1010" t="s">
        <v>8</v>
      </c>
      <c r="D1010" t="s">
        <v>9</v>
      </c>
      <c r="E1010" s="2" t="s">
        <v>2955</v>
      </c>
      <c r="F1010" s="2" t="s">
        <v>2956</v>
      </c>
    </row>
    <row r="1011" spans="1:6">
      <c r="A1011" t="s">
        <v>2957</v>
      </c>
      <c r="B1011" t="s">
        <v>7</v>
      </c>
      <c r="C1011" t="s">
        <v>8</v>
      </c>
      <c r="D1011" t="s">
        <v>9</v>
      </c>
      <c r="E1011">
        <v>-0.885236181020298</v>
      </c>
      <c r="F1011" s="2" t="s">
        <v>2958</v>
      </c>
    </row>
    <row r="1012" spans="1:6">
      <c r="A1012" t="s">
        <v>2959</v>
      </c>
      <c r="B1012" t="s">
        <v>2960</v>
      </c>
      <c r="C1012" t="s">
        <v>8</v>
      </c>
      <c r="D1012" t="s">
        <v>9</v>
      </c>
      <c r="E1012" s="2" t="s">
        <v>2961</v>
      </c>
      <c r="F1012" s="2" t="s">
        <v>2962</v>
      </c>
    </row>
    <row r="1013" spans="1:6">
      <c r="A1013" t="s">
        <v>2963</v>
      </c>
      <c r="B1013" t="s">
        <v>7</v>
      </c>
      <c r="C1013" t="s">
        <v>8</v>
      </c>
      <c r="D1013" t="s">
        <v>9</v>
      </c>
      <c r="E1013" s="2" t="s">
        <v>2964</v>
      </c>
      <c r="F1013" s="2" t="s">
        <v>2965</v>
      </c>
    </row>
    <row r="1014" spans="1:6">
      <c r="A1014" t="s">
        <v>2966</v>
      </c>
      <c r="B1014" t="s">
        <v>7</v>
      </c>
      <c r="C1014" t="s">
        <v>8</v>
      </c>
      <c r="D1014" t="s">
        <v>9</v>
      </c>
      <c r="E1014" s="2" t="s">
        <v>2967</v>
      </c>
      <c r="F1014" s="2" t="s">
        <v>2968</v>
      </c>
    </row>
    <row r="1015" spans="1:6">
      <c r="A1015" t="s">
        <v>2969</v>
      </c>
      <c r="B1015" t="s">
        <v>7</v>
      </c>
      <c r="C1015" t="s">
        <v>8</v>
      </c>
      <c r="D1015" t="s">
        <v>9</v>
      </c>
      <c r="E1015" s="2" t="s">
        <v>2970</v>
      </c>
      <c r="F1015" s="2" t="s">
        <v>2971</v>
      </c>
    </row>
    <row r="1016" spans="1:6">
      <c r="A1016" t="s">
        <v>2972</v>
      </c>
      <c r="B1016" t="s">
        <v>7</v>
      </c>
      <c r="C1016" t="s">
        <v>8</v>
      </c>
      <c r="D1016" t="s">
        <v>9</v>
      </c>
      <c r="E1016" s="2" t="s">
        <v>2973</v>
      </c>
      <c r="F1016" s="2" t="s">
        <v>2974</v>
      </c>
    </row>
    <row r="1017" spans="1:6">
      <c r="A1017" t="s">
        <v>2975</v>
      </c>
      <c r="B1017" t="s">
        <v>7</v>
      </c>
      <c r="C1017" t="s">
        <v>8</v>
      </c>
      <c r="D1017" t="s">
        <v>9</v>
      </c>
      <c r="E1017">
        <v>-0.884565472827303</v>
      </c>
      <c r="F1017" s="2" t="s">
        <v>2976</v>
      </c>
    </row>
    <row r="1018" spans="1:6">
      <c r="A1018" t="s">
        <v>2977</v>
      </c>
      <c r="B1018" t="s">
        <v>7</v>
      </c>
      <c r="C1018" t="s">
        <v>8</v>
      </c>
      <c r="D1018" t="s">
        <v>9</v>
      </c>
      <c r="E1018" s="2" t="s">
        <v>2978</v>
      </c>
      <c r="F1018" s="2" t="s">
        <v>2979</v>
      </c>
    </row>
    <row r="1019" spans="1:6">
      <c r="A1019" t="s">
        <v>2980</v>
      </c>
      <c r="B1019" t="s">
        <v>7</v>
      </c>
      <c r="C1019" t="s">
        <v>8</v>
      </c>
      <c r="D1019" t="s">
        <v>9</v>
      </c>
      <c r="E1019" s="2" t="s">
        <v>2981</v>
      </c>
      <c r="F1019" s="2" t="s">
        <v>2982</v>
      </c>
    </row>
    <row r="1020" spans="1:6">
      <c r="A1020" t="s">
        <v>2983</v>
      </c>
      <c r="B1020" t="s">
        <v>7</v>
      </c>
      <c r="C1020" t="s">
        <v>8</v>
      </c>
      <c r="D1020" t="s">
        <v>9</v>
      </c>
      <c r="E1020" s="2" t="s">
        <v>2984</v>
      </c>
      <c r="F1020" s="2" t="s">
        <v>2985</v>
      </c>
    </row>
    <row r="1021" spans="1:6">
      <c r="A1021" t="s">
        <v>2986</v>
      </c>
      <c r="B1021" t="s">
        <v>2987</v>
      </c>
      <c r="C1021" t="s">
        <v>8</v>
      </c>
      <c r="D1021" t="s">
        <v>9</v>
      </c>
      <c r="E1021">
        <v>-0.884197072429937</v>
      </c>
      <c r="F1021" s="2" t="s">
        <v>2988</v>
      </c>
    </row>
    <row r="1022" spans="1:6">
      <c r="A1022" t="s">
        <v>2989</v>
      </c>
      <c r="B1022" t="s">
        <v>7</v>
      </c>
      <c r="C1022" t="s">
        <v>8</v>
      </c>
      <c r="D1022" t="s">
        <v>9</v>
      </c>
      <c r="E1022" s="2" t="s">
        <v>2990</v>
      </c>
      <c r="F1022" s="2" t="s">
        <v>2991</v>
      </c>
    </row>
    <row r="1023" spans="1:6">
      <c r="A1023" t="s">
        <v>2992</v>
      </c>
      <c r="B1023" t="s">
        <v>7</v>
      </c>
      <c r="C1023" t="s">
        <v>8</v>
      </c>
      <c r="D1023" t="s">
        <v>9</v>
      </c>
      <c r="E1023" s="2" t="s">
        <v>2990</v>
      </c>
      <c r="F1023" s="2" t="s">
        <v>2991</v>
      </c>
    </row>
    <row r="1024" spans="1:6">
      <c r="A1024" t="s">
        <v>2993</v>
      </c>
      <c r="B1024" t="s">
        <v>7</v>
      </c>
      <c r="C1024" t="s">
        <v>8</v>
      </c>
      <c r="D1024" t="s">
        <v>9</v>
      </c>
      <c r="E1024" s="2" t="s">
        <v>2990</v>
      </c>
      <c r="F1024" s="2" t="s">
        <v>2991</v>
      </c>
    </row>
    <row r="1025" spans="1:6">
      <c r="A1025" t="s">
        <v>2994</v>
      </c>
      <c r="B1025" t="s">
        <v>7</v>
      </c>
      <c r="C1025" t="s">
        <v>8</v>
      </c>
      <c r="D1025" t="s">
        <v>9</v>
      </c>
      <c r="E1025" s="2" t="s">
        <v>2990</v>
      </c>
      <c r="F1025" s="2" t="s">
        <v>2991</v>
      </c>
    </row>
    <row r="1026" spans="1:6">
      <c r="A1026" t="s">
        <v>2995</v>
      </c>
      <c r="B1026" t="s">
        <v>7</v>
      </c>
      <c r="C1026" t="s">
        <v>8</v>
      </c>
      <c r="D1026" t="s">
        <v>9</v>
      </c>
      <c r="E1026" s="2" t="s">
        <v>2990</v>
      </c>
      <c r="F1026" s="2" t="s">
        <v>2991</v>
      </c>
    </row>
    <row r="1027" spans="1:6">
      <c r="A1027" t="s">
        <v>2996</v>
      </c>
      <c r="B1027" t="s">
        <v>7</v>
      </c>
      <c r="C1027" t="s">
        <v>8</v>
      </c>
      <c r="D1027" t="s">
        <v>9</v>
      </c>
      <c r="E1027" s="2" t="s">
        <v>2997</v>
      </c>
      <c r="F1027" s="2" t="s">
        <v>2998</v>
      </c>
    </row>
    <row r="1028" spans="1:6">
      <c r="A1028" t="s">
        <v>2999</v>
      </c>
      <c r="B1028" t="s">
        <v>3000</v>
      </c>
      <c r="C1028" t="s">
        <v>8</v>
      </c>
      <c r="D1028" t="s">
        <v>9</v>
      </c>
      <c r="E1028" s="2" t="s">
        <v>3001</v>
      </c>
      <c r="F1028" s="2" t="s">
        <v>3002</v>
      </c>
    </row>
    <row r="1029" spans="1:6">
      <c r="A1029" t="s">
        <v>3003</v>
      </c>
      <c r="B1029" t="s">
        <v>7</v>
      </c>
      <c r="C1029" t="s">
        <v>8</v>
      </c>
      <c r="D1029" t="s">
        <v>9</v>
      </c>
      <c r="E1029">
        <v>-0.884041908725867</v>
      </c>
      <c r="F1029" s="2" t="s">
        <v>3004</v>
      </c>
    </row>
    <row r="1030" spans="1:6">
      <c r="A1030" t="s">
        <v>3005</v>
      </c>
      <c r="B1030" t="s">
        <v>7</v>
      </c>
      <c r="C1030" t="s">
        <v>8</v>
      </c>
      <c r="D1030" t="s">
        <v>9</v>
      </c>
      <c r="E1030" s="2" t="s">
        <v>3006</v>
      </c>
      <c r="F1030" s="2" t="s">
        <v>3007</v>
      </c>
    </row>
    <row r="1031" spans="1:6">
      <c r="A1031" t="s">
        <v>3008</v>
      </c>
      <c r="B1031" t="s">
        <v>7</v>
      </c>
      <c r="C1031" t="s">
        <v>8</v>
      </c>
      <c r="D1031" t="s">
        <v>9</v>
      </c>
      <c r="E1031" s="2" t="s">
        <v>3009</v>
      </c>
      <c r="F1031" s="2" t="s">
        <v>3010</v>
      </c>
    </row>
    <row r="1032" spans="1:6">
      <c r="A1032" t="s">
        <v>3011</v>
      </c>
      <c r="B1032" t="s">
        <v>7</v>
      </c>
      <c r="C1032" t="s">
        <v>8</v>
      </c>
      <c r="D1032" t="s">
        <v>9</v>
      </c>
      <c r="E1032">
        <v>-0.883944219123465</v>
      </c>
      <c r="F1032" s="2" t="s">
        <v>3012</v>
      </c>
    </row>
    <row r="1033" spans="1:6">
      <c r="A1033" t="s">
        <v>3013</v>
      </c>
      <c r="B1033" t="s">
        <v>7</v>
      </c>
      <c r="C1033" t="s">
        <v>8</v>
      </c>
      <c r="D1033" t="s">
        <v>9</v>
      </c>
      <c r="E1033" s="2" t="s">
        <v>3014</v>
      </c>
      <c r="F1033" s="2" t="s">
        <v>3015</v>
      </c>
    </row>
    <row r="1034" spans="1:6">
      <c r="A1034" t="s">
        <v>3016</v>
      </c>
      <c r="B1034" t="s">
        <v>7</v>
      </c>
      <c r="C1034" t="s">
        <v>8</v>
      </c>
      <c r="D1034" t="s">
        <v>9</v>
      </c>
      <c r="E1034" s="2" t="s">
        <v>3017</v>
      </c>
      <c r="F1034" s="2" t="s">
        <v>3018</v>
      </c>
    </row>
    <row r="1035" spans="1:6">
      <c r="A1035" t="s">
        <v>3019</v>
      </c>
      <c r="B1035" t="s">
        <v>7</v>
      </c>
      <c r="C1035" t="s">
        <v>8</v>
      </c>
      <c r="D1035" t="s">
        <v>9</v>
      </c>
      <c r="E1035" s="2" t="s">
        <v>3020</v>
      </c>
      <c r="F1035" s="2" t="s">
        <v>3021</v>
      </c>
    </row>
    <row r="1036" spans="1:6">
      <c r="A1036" t="s">
        <v>3022</v>
      </c>
      <c r="B1036" t="s">
        <v>7</v>
      </c>
      <c r="C1036" t="s">
        <v>8</v>
      </c>
      <c r="D1036" t="s">
        <v>9</v>
      </c>
      <c r="E1036" s="2" t="s">
        <v>3023</v>
      </c>
      <c r="F1036" s="2" t="s">
        <v>3024</v>
      </c>
    </row>
    <row r="1037" spans="1:6">
      <c r="A1037" t="s">
        <v>3025</v>
      </c>
      <c r="B1037" t="s">
        <v>7</v>
      </c>
      <c r="C1037" t="s">
        <v>8</v>
      </c>
      <c r="D1037" t="s">
        <v>9</v>
      </c>
      <c r="E1037" s="2" t="s">
        <v>3026</v>
      </c>
      <c r="F1037" s="2" t="s">
        <v>3027</v>
      </c>
    </row>
    <row r="1038" spans="1:6">
      <c r="A1038" t="s">
        <v>3028</v>
      </c>
      <c r="B1038" t="s">
        <v>7</v>
      </c>
      <c r="C1038" t="s">
        <v>8</v>
      </c>
      <c r="D1038" t="s">
        <v>9</v>
      </c>
      <c r="E1038" s="2" t="s">
        <v>3029</v>
      </c>
      <c r="F1038" s="2" t="s">
        <v>3030</v>
      </c>
    </row>
    <row r="1039" spans="1:6">
      <c r="A1039" t="s">
        <v>3031</v>
      </c>
      <c r="B1039" t="s">
        <v>3032</v>
      </c>
      <c r="C1039" t="s">
        <v>8</v>
      </c>
      <c r="D1039" t="s">
        <v>9</v>
      </c>
      <c r="E1039" s="2" t="s">
        <v>3033</v>
      </c>
      <c r="F1039" s="2" t="s">
        <v>3034</v>
      </c>
    </row>
    <row r="1040" spans="1:6">
      <c r="A1040" t="s">
        <v>3035</v>
      </c>
      <c r="B1040" t="s">
        <v>7</v>
      </c>
      <c r="C1040" t="s">
        <v>8</v>
      </c>
      <c r="D1040" t="s">
        <v>9</v>
      </c>
      <c r="E1040" s="2" t="s">
        <v>3036</v>
      </c>
      <c r="F1040" s="2" t="s">
        <v>3037</v>
      </c>
    </row>
    <row r="1041" spans="1:6">
      <c r="A1041" s="1" t="s">
        <v>3038</v>
      </c>
      <c r="B1041" t="s">
        <v>7</v>
      </c>
      <c r="C1041" t="s">
        <v>8</v>
      </c>
      <c r="D1041" t="s">
        <v>9</v>
      </c>
      <c r="E1041" s="2" t="s">
        <v>3039</v>
      </c>
      <c r="F1041" s="2" t="s">
        <v>3040</v>
      </c>
    </row>
    <row r="1042" spans="1:6">
      <c r="A1042" t="s">
        <v>3041</v>
      </c>
      <c r="B1042" t="s">
        <v>7</v>
      </c>
      <c r="C1042" t="s">
        <v>8</v>
      </c>
      <c r="D1042" t="s">
        <v>9</v>
      </c>
      <c r="E1042" s="2" t="s">
        <v>3042</v>
      </c>
      <c r="F1042" s="2" t="s">
        <v>3043</v>
      </c>
    </row>
    <row r="1043" spans="1:6">
      <c r="A1043" t="s">
        <v>3044</v>
      </c>
      <c r="B1043" t="s">
        <v>7</v>
      </c>
      <c r="C1043" t="s">
        <v>8</v>
      </c>
      <c r="D1043" t="s">
        <v>9</v>
      </c>
      <c r="E1043" s="2" t="s">
        <v>3045</v>
      </c>
      <c r="F1043" s="2" t="s">
        <v>3046</v>
      </c>
    </row>
    <row r="1044" spans="1:6">
      <c r="A1044" t="s">
        <v>3047</v>
      </c>
      <c r="B1044" t="s">
        <v>7</v>
      </c>
      <c r="C1044" t="s">
        <v>8</v>
      </c>
      <c r="D1044" t="s">
        <v>9</v>
      </c>
      <c r="E1044" s="2" t="s">
        <v>3048</v>
      </c>
      <c r="F1044" s="2" t="s">
        <v>3049</v>
      </c>
    </row>
    <row r="1045" spans="1:6">
      <c r="A1045" t="s">
        <v>3050</v>
      </c>
      <c r="B1045" t="s">
        <v>7</v>
      </c>
      <c r="C1045" t="s">
        <v>8</v>
      </c>
      <c r="D1045" t="s">
        <v>9</v>
      </c>
      <c r="E1045" s="2" t="s">
        <v>3051</v>
      </c>
      <c r="F1045" s="2" t="s">
        <v>3052</v>
      </c>
    </row>
    <row r="1046" spans="1:6">
      <c r="A1046" t="s">
        <v>3053</v>
      </c>
      <c r="B1046" t="s">
        <v>3054</v>
      </c>
      <c r="C1046" t="s">
        <v>8</v>
      </c>
      <c r="D1046" t="s">
        <v>9</v>
      </c>
      <c r="E1046" s="2" t="s">
        <v>3055</v>
      </c>
      <c r="F1046" s="2" t="s">
        <v>3056</v>
      </c>
    </row>
    <row r="1047" spans="1:6">
      <c r="A1047" s="1" t="s">
        <v>3057</v>
      </c>
      <c r="B1047" t="s">
        <v>3058</v>
      </c>
      <c r="C1047" t="s">
        <v>8</v>
      </c>
      <c r="D1047" t="s">
        <v>9</v>
      </c>
      <c r="E1047" s="2" t="s">
        <v>3059</v>
      </c>
      <c r="F1047" s="2" t="s">
        <v>3060</v>
      </c>
    </row>
    <row r="1048" spans="1:6">
      <c r="A1048" t="s">
        <v>3061</v>
      </c>
      <c r="B1048" t="s">
        <v>3062</v>
      </c>
      <c r="C1048" t="s">
        <v>8</v>
      </c>
      <c r="D1048" t="s">
        <v>9</v>
      </c>
      <c r="E1048" s="2" t="s">
        <v>3063</v>
      </c>
      <c r="F1048" s="2" t="s">
        <v>3064</v>
      </c>
    </row>
    <row r="1049" spans="1:6">
      <c r="A1049" t="s">
        <v>3065</v>
      </c>
      <c r="B1049" t="s">
        <v>3066</v>
      </c>
      <c r="C1049" t="s">
        <v>8</v>
      </c>
      <c r="D1049" t="s">
        <v>9</v>
      </c>
      <c r="E1049">
        <v>-0.882101951567833</v>
      </c>
      <c r="F1049" s="2" t="s">
        <v>3067</v>
      </c>
    </row>
    <row r="1050" spans="1:6">
      <c r="A1050" t="s">
        <v>3068</v>
      </c>
      <c r="B1050" t="s">
        <v>7</v>
      </c>
      <c r="C1050" t="s">
        <v>8</v>
      </c>
      <c r="D1050" t="s">
        <v>9</v>
      </c>
      <c r="E1050" s="2" t="s">
        <v>3069</v>
      </c>
      <c r="F1050" s="2" t="s">
        <v>3070</v>
      </c>
    </row>
    <row r="1051" spans="1:6">
      <c r="A1051" t="s">
        <v>3071</v>
      </c>
      <c r="B1051" t="s">
        <v>3072</v>
      </c>
      <c r="C1051" t="s">
        <v>8</v>
      </c>
      <c r="D1051" t="s">
        <v>9</v>
      </c>
      <c r="E1051" s="2" t="s">
        <v>3073</v>
      </c>
      <c r="F1051" s="2" t="s">
        <v>3074</v>
      </c>
    </row>
    <row r="1052" spans="1:6">
      <c r="A1052" t="s">
        <v>3075</v>
      </c>
      <c r="B1052" t="s">
        <v>7</v>
      </c>
      <c r="C1052" t="s">
        <v>8</v>
      </c>
      <c r="D1052" t="s">
        <v>9</v>
      </c>
      <c r="E1052" s="2" t="s">
        <v>3076</v>
      </c>
      <c r="F1052" s="2" t="s">
        <v>3077</v>
      </c>
    </row>
    <row r="1053" spans="1:6">
      <c r="A1053" t="s">
        <v>3078</v>
      </c>
      <c r="B1053" t="s">
        <v>3079</v>
      </c>
      <c r="C1053" t="s">
        <v>8</v>
      </c>
      <c r="D1053" t="s">
        <v>9</v>
      </c>
      <c r="E1053">
        <v>-0.881992448941263</v>
      </c>
      <c r="F1053" s="2" t="s">
        <v>3080</v>
      </c>
    </row>
    <row r="1054" spans="1:6">
      <c r="A1054" t="s">
        <v>3081</v>
      </c>
      <c r="B1054" t="s">
        <v>7</v>
      </c>
      <c r="C1054" t="s">
        <v>8</v>
      </c>
      <c r="D1054" t="s">
        <v>9</v>
      </c>
      <c r="E1054" s="2" t="s">
        <v>3082</v>
      </c>
      <c r="F1054" s="2" t="s">
        <v>3083</v>
      </c>
    </row>
    <row r="1055" spans="1:6">
      <c r="A1055" t="s">
        <v>3084</v>
      </c>
      <c r="B1055" t="s">
        <v>7</v>
      </c>
      <c r="C1055" t="s">
        <v>8</v>
      </c>
      <c r="D1055" t="s">
        <v>9</v>
      </c>
      <c r="E1055" s="2" t="s">
        <v>3085</v>
      </c>
      <c r="F1055" s="2" t="s">
        <v>3086</v>
      </c>
    </row>
    <row r="1056" spans="1:6">
      <c r="A1056" t="s">
        <v>3087</v>
      </c>
      <c r="B1056" t="s">
        <v>7</v>
      </c>
      <c r="C1056" t="s">
        <v>8</v>
      </c>
      <c r="D1056" t="s">
        <v>9</v>
      </c>
      <c r="E1056">
        <v>-0.881903484192535</v>
      </c>
      <c r="F1056" s="2" t="s">
        <v>3088</v>
      </c>
    </row>
    <row r="1057" spans="1:6">
      <c r="A1057" t="s">
        <v>3089</v>
      </c>
      <c r="B1057" t="s">
        <v>7</v>
      </c>
      <c r="C1057" t="s">
        <v>8</v>
      </c>
      <c r="D1057" t="s">
        <v>9</v>
      </c>
      <c r="E1057" s="2" t="s">
        <v>3090</v>
      </c>
      <c r="F1057" s="2" t="s">
        <v>3091</v>
      </c>
    </row>
    <row r="1058" spans="1:6">
      <c r="A1058" t="s">
        <v>3092</v>
      </c>
      <c r="B1058" t="s">
        <v>7</v>
      </c>
      <c r="C1058" t="s">
        <v>8</v>
      </c>
      <c r="D1058" t="s">
        <v>9</v>
      </c>
      <c r="E1058" s="2" t="s">
        <v>3093</v>
      </c>
      <c r="F1058" s="2" t="s">
        <v>3094</v>
      </c>
    </row>
    <row r="1059" spans="1:6">
      <c r="A1059" t="s">
        <v>3095</v>
      </c>
      <c r="B1059" t="s">
        <v>7</v>
      </c>
      <c r="C1059" t="s">
        <v>8</v>
      </c>
      <c r="D1059" t="s">
        <v>9</v>
      </c>
      <c r="E1059" s="2" t="s">
        <v>3096</v>
      </c>
      <c r="F1059" s="2" t="s">
        <v>3097</v>
      </c>
    </row>
    <row r="1060" spans="1:6">
      <c r="A1060" t="s">
        <v>3098</v>
      </c>
      <c r="B1060" t="s">
        <v>3099</v>
      </c>
      <c r="C1060" t="s">
        <v>8</v>
      </c>
      <c r="D1060" t="s">
        <v>9</v>
      </c>
      <c r="E1060" s="2" t="s">
        <v>3100</v>
      </c>
      <c r="F1060" s="2" t="s">
        <v>3101</v>
      </c>
    </row>
    <row r="1061" spans="1:6">
      <c r="A1061" t="s">
        <v>3102</v>
      </c>
      <c r="B1061" t="s">
        <v>7</v>
      </c>
      <c r="C1061" t="s">
        <v>8</v>
      </c>
      <c r="D1061" t="s">
        <v>9</v>
      </c>
      <c r="E1061" s="2" t="s">
        <v>3103</v>
      </c>
      <c r="F1061" s="2" t="s">
        <v>3104</v>
      </c>
    </row>
    <row r="1062" spans="1:6">
      <c r="A1062" t="s">
        <v>3105</v>
      </c>
      <c r="B1062" t="s">
        <v>7</v>
      </c>
      <c r="C1062" t="s">
        <v>8</v>
      </c>
      <c r="D1062" t="s">
        <v>9</v>
      </c>
      <c r="E1062" s="2" t="s">
        <v>3106</v>
      </c>
      <c r="F1062" s="2" t="s">
        <v>3107</v>
      </c>
    </row>
    <row r="1063" spans="1:6">
      <c r="A1063" t="s">
        <v>3108</v>
      </c>
      <c r="B1063" t="s">
        <v>7</v>
      </c>
      <c r="C1063" t="s">
        <v>8</v>
      </c>
      <c r="D1063" t="s">
        <v>9</v>
      </c>
      <c r="E1063" s="2" t="s">
        <v>3109</v>
      </c>
      <c r="F1063" s="2" t="s">
        <v>3110</v>
      </c>
    </row>
    <row r="1064" spans="1:6">
      <c r="A1064" t="s">
        <v>3111</v>
      </c>
      <c r="B1064" t="s">
        <v>7</v>
      </c>
      <c r="C1064" t="s">
        <v>8</v>
      </c>
      <c r="D1064" t="s">
        <v>9</v>
      </c>
      <c r="E1064" s="2" t="s">
        <v>3112</v>
      </c>
      <c r="F1064" s="2" t="s">
        <v>3113</v>
      </c>
    </row>
    <row r="1065" spans="1:6">
      <c r="A1065" s="1" t="s">
        <v>3114</v>
      </c>
      <c r="B1065" t="s">
        <v>3115</v>
      </c>
      <c r="C1065" t="s">
        <v>8</v>
      </c>
      <c r="D1065" t="s">
        <v>9</v>
      </c>
      <c r="E1065" s="2" t="s">
        <v>3116</v>
      </c>
      <c r="F1065" s="2" t="s">
        <v>3117</v>
      </c>
    </row>
    <row r="1066" spans="1:6">
      <c r="A1066" t="s">
        <v>3118</v>
      </c>
      <c r="B1066" t="s">
        <v>7</v>
      </c>
      <c r="C1066" t="s">
        <v>8</v>
      </c>
      <c r="D1066" t="s">
        <v>9</v>
      </c>
      <c r="E1066" s="2" t="s">
        <v>3119</v>
      </c>
      <c r="F1066" s="2" t="s">
        <v>3120</v>
      </c>
    </row>
    <row r="1067" spans="1:6">
      <c r="A1067" t="s">
        <v>3121</v>
      </c>
      <c r="B1067" t="s">
        <v>7</v>
      </c>
      <c r="C1067" t="s">
        <v>8</v>
      </c>
      <c r="D1067" t="s">
        <v>9</v>
      </c>
      <c r="E1067" s="2" t="s">
        <v>3122</v>
      </c>
      <c r="F1067" s="2" t="s">
        <v>3123</v>
      </c>
    </row>
    <row r="1068" spans="1:6">
      <c r="A1068" t="s">
        <v>3124</v>
      </c>
      <c r="B1068" t="s">
        <v>7</v>
      </c>
      <c r="C1068" t="s">
        <v>8</v>
      </c>
      <c r="D1068" t="s">
        <v>9</v>
      </c>
      <c r="E1068" s="2" t="s">
        <v>3125</v>
      </c>
      <c r="F1068" s="2" t="s">
        <v>3126</v>
      </c>
    </row>
    <row r="1069" spans="1:6">
      <c r="A1069" t="s">
        <v>3127</v>
      </c>
      <c r="B1069" t="s">
        <v>7</v>
      </c>
      <c r="C1069" t="s">
        <v>8</v>
      </c>
      <c r="D1069" t="s">
        <v>9</v>
      </c>
      <c r="E1069" s="2" t="s">
        <v>3128</v>
      </c>
      <c r="F1069" s="2" t="s">
        <v>3129</v>
      </c>
    </row>
    <row r="1070" spans="1:6">
      <c r="A1070" t="s">
        <v>3130</v>
      </c>
      <c r="B1070" t="s">
        <v>7</v>
      </c>
      <c r="C1070" t="s">
        <v>8</v>
      </c>
      <c r="D1070" t="s">
        <v>9</v>
      </c>
      <c r="E1070" s="2" t="s">
        <v>3131</v>
      </c>
      <c r="F1070" s="2" t="s">
        <v>3132</v>
      </c>
    </row>
    <row r="1071" spans="1:6">
      <c r="A1071" t="s">
        <v>3133</v>
      </c>
      <c r="B1071" t="s">
        <v>3134</v>
      </c>
      <c r="C1071" t="s">
        <v>8</v>
      </c>
      <c r="D1071" t="s">
        <v>9</v>
      </c>
      <c r="E1071" s="2" t="s">
        <v>3135</v>
      </c>
      <c r="F1071" s="2" t="s">
        <v>3136</v>
      </c>
    </row>
    <row r="1072" spans="1:6">
      <c r="A1072" t="s">
        <v>3137</v>
      </c>
      <c r="B1072" t="s">
        <v>7</v>
      </c>
      <c r="C1072" t="s">
        <v>8</v>
      </c>
      <c r="D1072" t="s">
        <v>9</v>
      </c>
      <c r="E1072" s="2" t="s">
        <v>3138</v>
      </c>
      <c r="F1072" s="2" t="s">
        <v>3139</v>
      </c>
    </row>
    <row r="1073" spans="1:6">
      <c r="A1073" t="s">
        <v>3140</v>
      </c>
      <c r="B1073" t="s">
        <v>7</v>
      </c>
      <c r="C1073" t="s">
        <v>8</v>
      </c>
      <c r="D1073" t="s">
        <v>9</v>
      </c>
      <c r="E1073" s="2" t="s">
        <v>3141</v>
      </c>
      <c r="F1073" s="2" t="s">
        <v>3142</v>
      </c>
    </row>
    <row r="1074" spans="1:6">
      <c r="A1074" t="s">
        <v>3143</v>
      </c>
      <c r="B1074" t="s">
        <v>7</v>
      </c>
      <c r="C1074" t="s">
        <v>8</v>
      </c>
      <c r="D1074" t="s">
        <v>9</v>
      </c>
      <c r="E1074" s="2" t="s">
        <v>3144</v>
      </c>
      <c r="F1074" s="2" t="s">
        <v>3145</v>
      </c>
    </row>
    <row r="1075" spans="1:6">
      <c r="A1075" t="s">
        <v>3146</v>
      </c>
      <c r="B1075" t="s">
        <v>3147</v>
      </c>
      <c r="C1075" t="s">
        <v>8</v>
      </c>
      <c r="D1075" t="s">
        <v>9</v>
      </c>
      <c r="E1075">
        <v>-0.879493394631552</v>
      </c>
      <c r="F1075" s="2" t="s">
        <v>3148</v>
      </c>
    </row>
    <row r="1076" spans="1:6">
      <c r="A1076" t="s">
        <v>3149</v>
      </c>
      <c r="B1076" t="s">
        <v>7</v>
      </c>
      <c r="C1076" t="s">
        <v>8</v>
      </c>
      <c r="D1076" t="s">
        <v>9</v>
      </c>
      <c r="E1076" s="2" t="s">
        <v>3150</v>
      </c>
      <c r="F1076" s="2" t="s">
        <v>3151</v>
      </c>
    </row>
    <row r="1077" spans="1:6">
      <c r="A1077" t="s">
        <v>3152</v>
      </c>
      <c r="B1077" t="s">
        <v>7</v>
      </c>
      <c r="C1077" t="s">
        <v>8</v>
      </c>
      <c r="D1077" t="s">
        <v>9</v>
      </c>
      <c r="E1077" s="2" t="s">
        <v>3153</v>
      </c>
      <c r="F1077" s="2" t="s">
        <v>3154</v>
      </c>
    </row>
    <row r="1078" spans="1:6">
      <c r="A1078" s="1" t="s">
        <v>3155</v>
      </c>
      <c r="B1078" t="s">
        <v>7</v>
      </c>
      <c r="C1078" t="s">
        <v>8</v>
      </c>
      <c r="D1078" t="s">
        <v>9</v>
      </c>
      <c r="E1078" s="2" t="s">
        <v>3156</v>
      </c>
      <c r="F1078" s="2" t="s">
        <v>3157</v>
      </c>
    </row>
    <row r="1079" spans="1:6">
      <c r="A1079" t="s">
        <v>3158</v>
      </c>
      <c r="B1079" t="s">
        <v>7</v>
      </c>
      <c r="C1079" t="s">
        <v>8</v>
      </c>
      <c r="D1079" t="s">
        <v>9</v>
      </c>
      <c r="E1079" s="2" t="s">
        <v>3159</v>
      </c>
      <c r="F1079" s="2" t="s">
        <v>3160</v>
      </c>
    </row>
    <row r="1080" spans="1:6">
      <c r="A1080" t="s">
        <v>3161</v>
      </c>
      <c r="B1080" t="s">
        <v>7</v>
      </c>
      <c r="C1080" t="s">
        <v>8</v>
      </c>
      <c r="D1080" t="s">
        <v>9</v>
      </c>
      <c r="E1080" s="2" t="s">
        <v>3162</v>
      </c>
      <c r="F1080" s="2" t="s">
        <v>3163</v>
      </c>
    </row>
    <row r="1081" spans="1:6">
      <c r="A1081" t="s">
        <v>3164</v>
      </c>
      <c r="B1081" t="s">
        <v>7</v>
      </c>
      <c r="C1081" t="s">
        <v>8</v>
      </c>
      <c r="D1081" t="s">
        <v>9</v>
      </c>
      <c r="E1081" s="2" t="s">
        <v>3165</v>
      </c>
      <c r="F1081" s="2" t="s">
        <v>3166</v>
      </c>
    </row>
    <row r="1082" spans="1:6">
      <c r="A1082" t="s">
        <v>3167</v>
      </c>
      <c r="B1082" t="s">
        <v>7</v>
      </c>
      <c r="C1082" t="s">
        <v>8</v>
      </c>
      <c r="D1082" t="s">
        <v>9</v>
      </c>
      <c r="E1082" s="2" t="s">
        <v>3168</v>
      </c>
      <c r="F1082" s="2" t="s">
        <v>3169</v>
      </c>
    </row>
    <row r="1083" spans="1:6">
      <c r="A1083" t="s">
        <v>3170</v>
      </c>
      <c r="B1083" t="s">
        <v>7</v>
      </c>
      <c r="C1083" t="s">
        <v>8</v>
      </c>
      <c r="D1083" t="s">
        <v>9</v>
      </c>
      <c r="E1083" s="2" t="s">
        <v>3171</v>
      </c>
      <c r="F1083" s="2" t="s">
        <v>3172</v>
      </c>
    </row>
    <row r="1084" spans="1:6">
      <c r="A1084" t="s">
        <v>3173</v>
      </c>
      <c r="B1084" t="s">
        <v>7</v>
      </c>
      <c r="C1084" t="s">
        <v>8</v>
      </c>
      <c r="D1084" t="s">
        <v>9</v>
      </c>
      <c r="E1084">
        <v>-0.878753013427311</v>
      </c>
      <c r="F1084" s="2" t="s">
        <v>3174</v>
      </c>
    </row>
    <row r="1085" spans="1:6">
      <c r="A1085" t="s">
        <v>3175</v>
      </c>
      <c r="B1085" t="s">
        <v>2960</v>
      </c>
      <c r="C1085" t="s">
        <v>8</v>
      </c>
      <c r="D1085" t="s">
        <v>9</v>
      </c>
      <c r="E1085" s="2" t="s">
        <v>3176</v>
      </c>
      <c r="F1085" s="2" t="s">
        <v>3177</v>
      </c>
    </row>
    <row r="1086" spans="1:6">
      <c r="A1086" t="s">
        <v>3178</v>
      </c>
      <c r="B1086" t="s">
        <v>7</v>
      </c>
      <c r="C1086" t="s">
        <v>8</v>
      </c>
      <c r="D1086" t="s">
        <v>9</v>
      </c>
      <c r="E1086" s="2" t="s">
        <v>3179</v>
      </c>
      <c r="F1086" s="2" t="s">
        <v>3180</v>
      </c>
    </row>
    <row r="1087" spans="1:6">
      <c r="A1087" t="s">
        <v>3181</v>
      </c>
      <c r="B1087" t="s">
        <v>7</v>
      </c>
      <c r="C1087" t="s">
        <v>8</v>
      </c>
      <c r="D1087" t="s">
        <v>9</v>
      </c>
      <c r="E1087" s="2" t="s">
        <v>3182</v>
      </c>
      <c r="F1087" s="2" t="s">
        <v>3183</v>
      </c>
    </row>
    <row r="1088" spans="1:6">
      <c r="A1088" t="s">
        <v>3184</v>
      </c>
      <c r="B1088" t="s">
        <v>7</v>
      </c>
      <c r="C1088" t="s">
        <v>8</v>
      </c>
      <c r="D1088" t="s">
        <v>9</v>
      </c>
      <c r="E1088" s="2" t="s">
        <v>3182</v>
      </c>
      <c r="F1088" s="2" t="s">
        <v>3183</v>
      </c>
    </row>
    <row r="1089" spans="1:6">
      <c r="A1089" t="s">
        <v>3185</v>
      </c>
      <c r="B1089" t="s">
        <v>7</v>
      </c>
      <c r="C1089" t="s">
        <v>8</v>
      </c>
      <c r="D1089" t="s">
        <v>9</v>
      </c>
      <c r="E1089" s="2" t="s">
        <v>3186</v>
      </c>
      <c r="F1089" s="2" t="s">
        <v>3187</v>
      </c>
    </row>
    <row r="1090" spans="1:6">
      <c r="A1090" t="s">
        <v>3188</v>
      </c>
      <c r="B1090" t="s">
        <v>7</v>
      </c>
      <c r="C1090" t="s">
        <v>8</v>
      </c>
      <c r="D1090" t="s">
        <v>9</v>
      </c>
      <c r="E1090" s="2" t="s">
        <v>3189</v>
      </c>
      <c r="F1090" s="2" t="s">
        <v>3190</v>
      </c>
    </row>
  </sheetData>
  <conditionalFormatting sqref="A$1:A$104857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杜红旗</dc:creator>
  <cp:lastModifiedBy>杜红旗</cp:lastModifiedBy>
  <dcterms:created xsi:type="dcterms:W3CDTF">2023-05-12T11:15:00Z</dcterms:created>
  <dcterms:modified xsi:type="dcterms:W3CDTF">2026-01-12T09:39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4034</vt:lpwstr>
  </property>
  <property fmtid="{D5CDD505-2E9C-101B-9397-08002B2CF9AE}" pid="3" name="ICV">
    <vt:lpwstr>9C360F2DA3D84F3BB15D55CF62764181_12</vt:lpwstr>
  </property>
  <property fmtid="{D5CDD505-2E9C-101B-9397-08002B2CF9AE}" pid="4" name="CalculationRule">
    <vt:i4>0</vt:i4>
  </property>
</Properties>
</file>